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r827\Projects\Nightingale_UKB_phase1_qc\Paper\"/>
    </mc:Choice>
  </mc:AlternateContent>
  <bookViews>
    <workbookView xWindow="0" yWindow="600" windowWidth="23040" windowHeight="9180"/>
  </bookViews>
  <sheets>
    <sheet name="Sheet1" sheetId="1" r:id="rId1"/>
  </sheets>
  <definedNames>
    <definedName name="_xlnm._FilterDatabase" localSheetId="0" hidden="1">Sheet1!$A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4" uniqueCount="331">
  <si>
    <t>Coefficient of variation (CV%)</t>
  </si>
  <si>
    <r>
      <t>Coefficient of determination (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Biomarker</t>
  </si>
  <si>
    <t>Original data</t>
  </si>
  <si>
    <t>Post-QC data</t>
  </si>
  <si>
    <t>Total_C</t>
  </si>
  <si>
    <t>non_HDL_C</t>
  </si>
  <si>
    <t>Remnant_C</t>
  </si>
  <si>
    <t>VLDL_C</t>
  </si>
  <si>
    <t>Clinical_LDL_C</t>
  </si>
  <si>
    <t>LDL_C</t>
  </si>
  <si>
    <t>HDL_C</t>
  </si>
  <si>
    <t>Total_TG</t>
  </si>
  <si>
    <t>VLDL_TG</t>
  </si>
  <si>
    <t>LDL_TG</t>
  </si>
  <si>
    <t>HDL_TG</t>
  </si>
  <si>
    <t>Total_PL</t>
  </si>
  <si>
    <t>VLDL_PL</t>
  </si>
  <si>
    <t>LDL_PL</t>
  </si>
  <si>
    <t>HDL_PL</t>
  </si>
  <si>
    <t>Total_CE</t>
  </si>
  <si>
    <t>VLDL_CE</t>
  </si>
  <si>
    <t>LDL_CE</t>
  </si>
  <si>
    <t>HDL_CE</t>
  </si>
  <si>
    <t>Total_FC</t>
  </si>
  <si>
    <t>VLDL_FC</t>
  </si>
  <si>
    <t>LDL_FC</t>
  </si>
  <si>
    <t>HDL_FC</t>
  </si>
  <si>
    <t>Total_L</t>
  </si>
  <si>
    <t>VLDL_L</t>
  </si>
  <si>
    <t>LDL_L</t>
  </si>
  <si>
    <t>HDL_L</t>
  </si>
  <si>
    <t>Total_P</t>
  </si>
  <si>
    <t>VLDL_P</t>
  </si>
  <si>
    <t>LDL_P</t>
  </si>
  <si>
    <t>HDL_P</t>
  </si>
  <si>
    <t>VLDL_size</t>
  </si>
  <si>
    <t>LDL_size</t>
  </si>
  <si>
    <t>HDL_size</t>
  </si>
  <si>
    <t>Phosphoglyc</t>
  </si>
  <si>
    <t>TG_by_PG</t>
  </si>
  <si>
    <t>Cholines</t>
  </si>
  <si>
    <t>Phosphatidylc</t>
  </si>
  <si>
    <t>Sphingomyelins</t>
  </si>
  <si>
    <t>ApoB</t>
  </si>
  <si>
    <t>ApoA1</t>
  </si>
  <si>
    <t>ApoB_by_ApoA1</t>
  </si>
  <si>
    <t>Total_FA</t>
  </si>
  <si>
    <t>Unsaturation</t>
  </si>
  <si>
    <t>Omega_3</t>
  </si>
  <si>
    <t>Omega_6</t>
  </si>
  <si>
    <t>PUFA</t>
  </si>
  <si>
    <t>MUFA</t>
  </si>
  <si>
    <t>SFA</t>
  </si>
  <si>
    <t>LA</t>
  </si>
  <si>
    <t>DHA</t>
  </si>
  <si>
    <t>Omega_3_pct</t>
  </si>
  <si>
    <t>Omega_6_pct</t>
  </si>
  <si>
    <t>PUFA_pct</t>
  </si>
  <si>
    <t>MUFA_pct</t>
  </si>
  <si>
    <t>SFA_pct</t>
  </si>
  <si>
    <t>LA_pct</t>
  </si>
  <si>
    <t>DHA_pct</t>
  </si>
  <si>
    <t>PUFA_by_MUFA</t>
  </si>
  <si>
    <t>Omega_6_by_Omega_3</t>
  </si>
  <si>
    <t>Ala</t>
  </si>
  <si>
    <t>Gln</t>
  </si>
  <si>
    <t>Gly</t>
  </si>
  <si>
    <t>His</t>
  </si>
  <si>
    <t>Total_BCAA</t>
  </si>
  <si>
    <t>Ile</t>
  </si>
  <si>
    <t>Leu</t>
  </si>
  <si>
    <t>Val</t>
  </si>
  <si>
    <t>Phe</t>
  </si>
  <si>
    <t>Tyr</t>
  </si>
  <si>
    <t>Glucose</t>
  </si>
  <si>
    <t>Lactate</t>
  </si>
  <si>
    <t>Pyruvate</t>
  </si>
  <si>
    <t>Citrate</t>
  </si>
  <si>
    <t>bOHbutyrate</t>
  </si>
  <si>
    <t>Acetate</t>
  </si>
  <si>
    <t>Acetoacetate</t>
  </si>
  <si>
    <t>Acetone</t>
  </si>
  <si>
    <t>Creatinine</t>
  </si>
  <si>
    <t>Albumin</t>
  </si>
  <si>
    <t>GlycA</t>
  </si>
  <si>
    <t>XXL_VLDL_P</t>
  </si>
  <si>
    <t>XXL_VLDL_L</t>
  </si>
  <si>
    <t>XXL_VLDL_PL</t>
  </si>
  <si>
    <t>XXL_VLDL_C</t>
  </si>
  <si>
    <t>XXL_VLDL_CE</t>
  </si>
  <si>
    <t>XXL_VLDL_FC</t>
  </si>
  <si>
    <t>XXL_VLDL_TG</t>
  </si>
  <si>
    <t>XL_VLDL_P</t>
  </si>
  <si>
    <t>XL_VLDL_L</t>
  </si>
  <si>
    <t>XL_VLDL_PL</t>
  </si>
  <si>
    <t>XL_VLDL_C</t>
  </si>
  <si>
    <t>XL_VLDL_CE</t>
  </si>
  <si>
    <t>XL_VLDL_FC</t>
  </si>
  <si>
    <t>XL_VLDL_TG</t>
  </si>
  <si>
    <t>L_VLDL_P</t>
  </si>
  <si>
    <t>L_VLDL_L</t>
  </si>
  <si>
    <t>L_VLDL_PL</t>
  </si>
  <si>
    <t>L_VLDL_C</t>
  </si>
  <si>
    <t>L_VLDL_CE</t>
  </si>
  <si>
    <t>L_VLDL_FC</t>
  </si>
  <si>
    <t>L_VLDL_TG</t>
  </si>
  <si>
    <t>M_VLDL_P</t>
  </si>
  <si>
    <t>M_VLDL_L</t>
  </si>
  <si>
    <t>M_VLDL_PL</t>
  </si>
  <si>
    <t>M_VLDL_C</t>
  </si>
  <si>
    <t>M_VLDL_CE</t>
  </si>
  <si>
    <t>M_VLDL_FC</t>
  </si>
  <si>
    <t>M_VLDL_TG</t>
  </si>
  <si>
    <t>S_VLDL_P</t>
  </si>
  <si>
    <t>S_VLDL_L</t>
  </si>
  <si>
    <t>S_VLDL_PL</t>
  </si>
  <si>
    <t>S_VLDL_C</t>
  </si>
  <si>
    <t>S_VLDL_CE</t>
  </si>
  <si>
    <t>S_VLDL_FC</t>
  </si>
  <si>
    <t>S_VLDL_TG</t>
  </si>
  <si>
    <t>XS_VLDL_P</t>
  </si>
  <si>
    <t>XS_VLDL_L</t>
  </si>
  <si>
    <t>XS_VLDL_PL</t>
  </si>
  <si>
    <t>XS_VLDL_C</t>
  </si>
  <si>
    <t>XS_VLDL_CE</t>
  </si>
  <si>
    <t>XS_VLDL_FC</t>
  </si>
  <si>
    <t>XS_VLDL_TG</t>
  </si>
  <si>
    <t>IDL_P</t>
  </si>
  <si>
    <t>IDL_L</t>
  </si>
  <si>
    <t>IDL_PL</t>
  </si>
  <si>
    <t>IDL_C</t>
  </si>
  <si>
    <t>IDL_CE</t>
  </si>
  <si>
    <t>IDL_FC</t>
  </si>
  <si>
    <t>IDL_TG</t>
  </si>
  <si>
    <t>L_LDL_P</t>
  </si>
  <si>
    <t>L_LDL_L</t>
  </si>
  <si>
    <t>L_LDL_PL</t>
  </si>
  <si>
    <t>L_LDL_C</t>
  </si>
  <si>
    <t>L_LDL_CE</t>
  </si>
  <si>
    <t>L_LDL_FC</t>
  </si>
  <si>
    <t>L_LDL_TG</t>
  </si>
  <si>
    <t>M_LDL_P</t>
  </si>
  <si>
    <t>M_LDL_L</t>
  </si>
  <si>
    <t>M_LDL_PL</t>
  </si>
  <si>
    <t>M_LDL_C</t>
  </si>
  <si>
    <t>M_LDL_CE</t>
  </si>
  <si>
    <t>M_LDL_FC</t>
  </si>
  <si>
    <t>M_LDL_TG</t>
  </si>
  <si>
    <t>S_LDL_P</t>
  </si>
  <si>
    <t>S_LDL_L</t>
  </si>
  <si>
    <t>S_LDL_PL</t>
  </si>
  <si>
    <t>S_LDL_C</t>
  </si>
  <si>
    <t>S_LDL_CE</t>
  </si>
  <si>
    <t>S_LDL_FC</t>
  </si>
  <si>
    <t>S_LDL_TG</t>
  </si>
  <si>
    <t>XL_HDL_P</t>
  </si>
  <si>
    <t>XL_HDL_L</t>
  </si>
  <si>
    <t>XL_HDL_PL</t>
  </si>
  <si>
    <t>XL_HDL_C</t>
  </si>
  <si>
    <t>XL_HDL_CE</t>
  </si>
  <si>
    <t>XL_HDL_FC</t>
  </si>
  <si>
    <t>XL_HDL_TG</t>
  </si>
  <si>
    <t>L_HDL_P</t>
  </si>
  <si>
    <t>L_HDL_L</t>
  </si>
  <si>
    <t>L_HDL_PL</t>
  </si>
  <si>
    <t>L_HDL_C</t>
  </si>
  <si>
    <t>L_HDL_CE</t>
  </si>
  <si>
    <t>L_HDL_FC</t>
  </si>
  <si>
    <t>L_HDL_TG</t>
  </si>
  <si>
    <t>M_HDL_P</t>
  </si>
  <si>
    <t>M_HDL_L</t>
  </si>
  <si>
    <t>M_HDL_PL</t>
  </si>
  <si>
    <t>M_HDL_C</t>
  </si>
  <si>
    <t>M_HDL_CE</t>
  </si>
  <si>
    <t>M_HDL_FC</t>
  </si>
  <si>
    <t>M_HDL_TG</t>
  </si>
  <si>
    <t>S_HDL_P</t>
  </si>
  <si>
    <t>S_HDL_L</t>
  </si>
  <si>
    <t>S_HDL_PL</t>
  </si>
  <si>
    <t>S_HDL_C</t>
  </si>
  <si>
    <t>S_HDL_CE</t>
  </si>
  <si>
    <t>S_HDL_FC</t>
  </si>
  <si>
    <t>S_HDL_TG</t>
  </si>
  <si>
    <t>XXL_VLDL_PL_pct</t>
  </si>
  <si>
    <t>XXL_VLDL_C_pct</t>
  </si>
  <si>
    <t>XXL_VLDL_CE_pct</t>
  </si>
  <si>
    <t>XXL_VLDL_FC_pct</t>
  </si>
  <si>
    <t>XXL_VLDL_TG_pct</t>
  </si>
  <si>
    <t>XL_VLDL_PL_pct</t>
  </si>
  <si>
    <t>XL_VLDL_C_pct</t>
  </si>
  <si>
    <t>XL_VLDL_CE_pct</t>
  </si>
  <si>
    <t>XL_VLDL_FC_pct</t>
  </si>
  <si>
    <t>XL_VLDL_TG_pct</t>
  </si>
  <si>
    <t>L_VLDL_PL_pct</t>
  </si>
  <si>
    <t>L_VLDL_C_pct</t>
  </si>
  <si>
    <t>L_VLDL_CE_pct</t>
  </si>
  <si>
    <t>L_VLDL_FC_pct</t>
  </si>
  <si>
    <t>L_VLDL_TG_pct</t>
  </si>
  <si>
    <t>M_VLDL_PL_pct</t>
  </si>
  <si>
    <t>M_VLDL_C_pct</t>
  </si>
  <si>
    <t>M_VLDL_CE_pct</t>
  </si>
  <si>
    <t>M_VLDL_FC_pct</t>
  </si>
  <si>
    <t>M_VLDL_TG_pct</t>
  </si>
  <si>
    <t>S_VLDL_PL_pct</t>
  </si>
  <si>
    <t>S_VLDL_C_pct</t>
  </si>
  <si>
    <t>S_VLDL_CE_pct</t>
  </si>
  <si>
    <t>S_VLDL_FC_pct</t>
  </si>
  <si>
    <t>S_VLDL_TG_pct</t>
  </si>
  <si>
    <t>XS_VLDL_PL_pct</t>
  </si>
  <si>
    <t>XS_VLDL_C_pct</t>
  </si>
  <si>
    <t>XS_VLDL_CE_pct</t>
  </si>
  <si>
    <t>XS_VLDL_FC_pct</t>
  </si>
  <si>
    <t>XS_VLDL_TG_pct</t>
  </si>
  <si>
    <t>IDL_PL_pct</t>
  </si>
  <si>
    <t>IDL_C_pct</t>
  </si>
  <si>
    <t>IDL_CE_pct</t>
  </si>
  <si>
    <t>IDL_FC_pct</t>
  </si>
  <si>
    <t>IDL_TG_pct</t>
  </si>
  <si>
    <t>L_LDL_PL_pct</t>
  </si>
  <si>
    <t>L_LDL_C_pct</t>
  </si>
  <si>
    <t>L_LDL_CE_pct</t>
  </si>
  <si>
    <t>L_LDL_FC_pct</t>
  </si>
  <si>
    <t>L_LDL_TG_pct</t>
  </si>
  <si>
    <t>M_LDL_PL_pct</t>
  </si>
  <si>
    <t>M_LDL_C_pct</t>
  </si>
  <si>
    <t>M_LDL_CE_pct</t>
  </si>
  <si>
    <t>M_LDL_FC_pct</t>
  </si>
  <si>
    <t>M_LDL_TG_pct</t>
  </si>
  <si>
    <t>S_LDL_PL_pct</t>
  </si>
  <si>
    <t>S_LDL_C_pct</t>
  </si>
  <si>
    <t>S_LDL_CE_pct</t>
  </si>
  <si>
    <t>S_LDL_FC_pct</t>
  </si>
  <si>
    <t>S_LDL_TG_pct</t>
  </si>
  <si>
    <t>XL_HDL_PL_pct</t>
  </si>
  <si>
    <t>XL_HDL_C_pct</t>
  </si>
  <si>
    <t>XL_HDL_CE_pct</t>
  </si>
  <si>
    <t>XL_HDL_FC_pct</t>
  </si>
  <si>
    <t>XL_HDL_TG_pct</t>
  </si>
  <si>
    <t>L_HDL_PL_pct</t>
  </si>
  <si>
    <t>L_HDL_C_pct</t>
  </si>
  <si>
    <t>L_HDL_CE_pct</t>
  </si>
  <si>
    <t>L_HDL_FC_pct</t>
  </si>
  <si>
    <t>L_HDL_TG_pct</t>
  </si>
  <si>
    <t>M_HDL_PL_pct</t>
  </si>
  <si>
    <t>M_HDL_C_pct</t>
  </si>
  <si>
    <t>M_HDL_CE_pct</t>
  </si>
  <si>
    <t>M_HDL_FC_pct</t>
  </si>
  <si>
    <t>M_HDL_TG_pct</t>
  </si>
  <si>
    <t>S_HDL_PL_pct</t>
  </si>
  <si>
    <t>S_HDL_C_pct</t>
  </si>
  <si>
    <t>S_HDL_CE_pct</t>
  </si>
  <si>
    <t>S_HDL_FC_pct</t>
  </si>
  <si>
    <t>S_HDL_TG_pct</t>
  </si>
  <si>
    <t>HDL_C_pct</t>
  </si>
  <si>
    <t>-</t>
  </si>
  <si>
    <t>HDL_CE_pct</t>
  </si>
  <si>
    <t>HDL_CE_pct_C</t>
  </si>
  <si>
    <t>HDL_FC_by_CE</t>
  </si>
  <si>
    <t>HDL_FC_pct</t>
  </si>
  <si>
    <t>HDL_FC_pct_C</t>
  </si>
  <si>
    <t>HDL_PL_pct</t>
  </si>
  <si>
    <t>HDL_TG_pct</t>
  </si>
  <si>
    <t>IDL_CE_pct_C</t>
  </si>
  <si>
    <t>IDL_FC_by_CE</t>
  </si>
  <si>
    <t>IDL_FC_pct_C</t>
  </si>
  <si>
    <t>L_HDL_CE_pct_C</t>
  </si>
  <si>
    <t>L_HDL_FC_by_CE</t>
  </si>
  <si>
    <t>L_HDL_FC_pct_C</t>
  </si>
  <si>
    <t>L_LDL_CE_pct_C</t>
  </si>
  <si>
    <t>L_LDL_FC_by_CE</t>
  </si>
  <si>
    <t>L_LDL_FC_pct_C</t>
  </si>
  <si>
    <t>L_VLDL_CE_pct_C</t>
  </si>
  <si>
    <t>L_VLDL_FC_by_CE</t>
  </si>
  <si>
    <t>L_VLDL_FC_pct_C</t>
  </si>
  <si>
    <t>LDL_C_pct</t>
  </si>
  <si>
    <t>LDL_CE_pct</t>
  </si>
  <si>
    <t>LDL_CE_pct_C</t>
  </si>
  <si>
    <t>LDL_FC_by_CE</t>
  </si>
  <si>
    <t>LDL_FC_pct</t>
  </si>
  <si>
    <t>LDL_FC_pct_C</t>
  </si>
  <si>
    <t>LDL_PL_pct</t>
  </si>
  <si>
    <t>LDL_TG_pct</t>
  </si>
  <si>
    <t>M_HDL_CE_pct_C</t>
  </si>
  <si>
    <t>M_HDL_FC_by_CE</t>
  </si>
  <si>
    <t>M_HDL_FC_pct_C</t>
  </si>
  <si>
    <t>M_LDL_CE_pct_C</t>
  </si>
  <si>
    <t>M_LDL_FC_by_CE</t>
  </si>
  <si>
    <t>M_LDL_FC_pct_C</t>
  </si>
  <si>
    <t>M_VLDL_CE_pct_C</t>
  </si>
  <si>
    <t>M_VLDL_FC_by_CE</t>
  </si>
  <si>
    <t>M_VLDL_FC_pct_C</t>
  </si>
  <si>
    <t>Omega_3_pct_PUFA</t>
  </si>
  <si>
    <t>Omega_6_pct_PUFA</t>
  </si>
  <si>
    <t>S_HDL_CE_pct_C</t>
  </si>
  <si>
    <t>S_HDL_FC_by_CE</t>
  </si>
  <si>
    <t>S_HDL_FC_pct_C</t>
  </si>
  <si>
    <t>S_LDL_CE_pct_C</t>
  </si>
  <si>
    <t>S_LDL_FC_by_CE</t>
  </si>
  <si>
    <t>S_LDL_FC_pct_C</t>
  </si>
  <si>
    <t>S_VLDL_CE_pct_C</t>
  </si>
  <si>
    <t>S_VLDL_FC_by_CE</t>
  </si>
  <si>
    <t>S_VLDL_FC_pct_C</t>
  </si>
  <si>
    <t>Total_C_pct</t>
  </si>
  <si>
    <t>Total_CE_pct</t>
  </si>
  <si>
    <t>Total_CE_pct_C</t>
  </si>
  <si>
    <t>Total_FC_by_CE</t>
  </si>
  <si>
    <t>Total_FC_pct</t>
  </si>
  <si>
    <t>Total_FC_pct_C</t>
  </si>
  <si>
    <t>Total_PL_pct</t>
  </si>
  <si>
    <t>Total_TG_pct</t>
  </si>
  <si>
    <t>VLDL_C_pct</t>
  </si>
  <si>
    <t>VLDL_CE_pct</t>
  </si>
  <si>
    <t>VLDL_CE_pct_C</t>
  </si>
  <si>
    <t>VLDL_FC_by_CE</t>
  </si>
  <si>
    <t>VLDL_FC_pct</t>
  </si>
  <si>
    <t>VLDL_FC_pct_C</t>
  </si>
  <si>
    <t>VLDL_PL_pct</t>
  </si>
  <si>
    <t>VLDL_TG_pct</t>
  </si>
  <si>
    <t>XL_HDL_CE_pct_C</t>
  </si>
  <si>
    <t>XL_HDL_FC_by_CE</t>
  </si>
  <si>
    <t>XL_HDL_FC_pct_C</t>
  </si>
  <si>
    <t>XL_VLDL_CE_pct_C</t>
  </si>
  <si>
    <t>XL_VLDL_FC_by_CE</t>
  </si>
  <si>
    <t>XL_VLDL_FC_pct_C</t>
  </si>
  <si>
    <t>XS_VLDL_CE_pct_C</t>
  </si>
  <si>
    <t>XS_VLDL_FC_by_CE</t>
  </si>
  <si>
    <t>XS_VLDL_FC_pct_C</t>
  </si>
  <si>
    <t>XXL_VLDL_CE_pct_C</t>
  </si>
  <si>
    <t>XXL_VLDL_FC_by_CE</t>
  </si>
  <si>
    <t>XXL_VLDL_FC_pct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/>
    <xf numFmtId="0" fontId="2" fillId="2" borderId="4" xfId="0" applyFont="1" applyFill="1" applyBorder="1" applyAlignment="1">
      <alignment horizontal="right"/>
    </xf>
    <xf numFmtId="0" fontId="2" fillId="2" borderId="5" xfId="0" applyFont="1" applyFill="1" applyBorder="1" applyAlignment="1">
      <alignment horizontal="right"/>
    </xf>
    <xf numFmtId="0" fontId="2" fillId="2" borderId="6" xfId="0" applyFont="1" applyFill="1" applyBorder="1" applyAlignment="1">
      <alignment horizontal="right"/>
    </xf>
    <xf numFmtId="0" fontId="0" fillId="0" borderId="1" xfId="0" applyBorder="1"/>
    <xf numFmtId="10" fontId="0" fillId="0" borderId="1" xfId="1" applyNumberFormat="1" applyFont="1" applyBorder="1" applyAlignment="1">
      <alignment horizontal="right"/>
    </xf>
    <xf numFmtId="10" fontId="0" fillId="0" borderId="2" xfId="1" applyNumberFormat="1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0" fontId="0" fillId="0" borderId="7" xfId="0" applyBorder="1"/>
    <xf numFmtId="10" fontId="0" fillId="0" borderId="7" xfId="1" applyNumberFormat="1" applyFont="1" applyBorder="1" applyAlignment="1">
      <alignment horizontal="right"/>
    </xf>
    <xf numFmtId="10" fontId="0" fillId="0" borderId="0" xfId="1" applyNumberFormat="1" applyFon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0" fillId="0" borderId="4" xfId="0" applyBorder="1"/>
    <xf numFmtId="10" fontId="0" fillId="0" borderId="4" xfId="1" applyNumberFormat="1" applyFont="1" applyBorder="1" applyAlignment="1">
      <alignment horizontal="right"/>
    </xf>
    <xf numFmtId="10" fontId="0" fillId="0" borderId="5" xfId="1" applyNumberFormat="1" applyFon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7"/>
  <sheetViews>
    <sheetView tabSelected="1" workbookViewId="0">
      <selection activeCell="C2" sqref="C2"/>
    </sheetView>
  </sheetViews>
  <sheetFormatPr defaultRowHeight="14.4" x14ac:dyDescent="0.3"/>
  <cols>
    <col min="1" max="1" width="22.109375" bestFit="1" customWidth="1"/>
    <col min="2" max="4" width="18.33203125" customWidth="1"/>
    <col min="5" max="5" width="21.6640625" customWidth="1"/>
  </cols>
  <sheetData>
    <row r="1" spans="1:5" ht="16.2" x14ac:dyDescent="0.3">
      <c r="A1" s="1"/>
      <c r="B1" s="2" t="s">
        <v>0</v>
      </c>
      <c r="C1" s="3"/>
      <c r="D1" s="2" t="s">
        <v>1</v>
      </c>
      <c r="E1" s="4"/>
    </row>
    <row r="2" spans="1:5" ht="15" thickBot="1" x14ac:dyDescent="0.35">
      <c r="A2" s="5" t="s">
        <v>2</v>
      </c>
      <c r="B2" s="6" t="s">
        <v>3</v>
      </c>
      <c r="C2" s="7" t="s">
        <v>4</v>
      </c>
      <c r="D2" s="6" t="s">
        <v>3</v>
      </c>
      <c r="E2" s="8" t="s">
        <v>4</v>
      </c>
    </row>
    <row r="3" spans="1:5" x14ac:dyDescent="0.3">
      <c r="A3" s="9" t="s">
        <v>5</v>
      </c>
      <c r="B3" s="10">
        <v>4.1369343909072299E-2</v>
      </c>
      <c r="C3" s="11">
        <v>3.5112716711795902E-2</v>
      </c>
      <c r="D3" s="12">
        <v>0.90310358325401896</v>
      </c>
      <c r="E3" s="13">
        <v>0.93071876802551801</v>
      </c>
    </row>
    <row r="4" spans="1:5" x14ac:dyDescent="0.3">
      <c r="A4" s="14" t="s">
        <v>6</v>
      </c>
      <c r="B4" s="15">
        <v>4.6981526622768499E-2</v>
      </c>
      <c r="C4" s="16">
        <v>4.0260575478477403E-2</v>
      </c>
      <c r="D4" s="17">
        <v>0.923196656085289</v>
      </c>
      <c r="E4" s="18">
        <v>0.94471186807068397</v>
      </c>
    </row>
    <row r="5" spans="1:5" x14ac:dyDescent="0.3">
      <c r="A5" s="14" t="s">
        <v>7</v>
      </c>
      <c r="B5" s="15">
        <v>4.4989683348134503E-2</v>
      </c>
      <c r="C5" s="16">
        <v>4.0172985196970101E-2</v>
      </c>
      <c r="D5" s="17">
        <v>0.93623458149011896</v>
      </c>
      <c r="E5" s="18">
        <v>0.95032908223090096</v>
      </c>
    </row>
    <row r="6" spans="1:5" x14ac:dyDescent="0.3">
      <c r="A6" s="14" t="s">
        <v>8</v>
      </c>
      <c r="B6" s="15">
        <v>5.4987413334049599E-2</v>
      </c>
      <c r="C6" s="16">
        <v>5.1735702499274401E-2</v>
      </c>
      <c r="D6" s="17">
        <v>0.94708972980005002</v>
      </c>
      <c r="E6" s="18">
        <v>0.95394091472762499</v>
      </c>
    </row>
    <row r="7" spans="1:5" x14ac:dyDescent="0.3">
      <c r="A7" s="14" t="s">
        <v>9</v>
      </c>
      <c r="B7" s="15">
        <v>5.69246435158164E-2</v>
      </c>
      <c r="C7" s="16">
        <v>4.8703512068389403E-2</v>
      </c>
      <c r="D7" s="17">
        <v>0.91799762600541601</v>
      </c>
      <c r="E7" s="18">
        <v>0.93874455155645198</v>
      </c>
    </row>
    <row r="8" spans="1:5" x14ac:dyDescent="0.3">
      <c r="A8" s="14" t="s">
        <v>10</v>
      </c>
      <c r="B8" s="15">
        <v>5.4935789345493702E-2</v>
      </c>
      <c r="C8" s="16">
        <v>4.6671005939802002E-2</v>
      </c>
      <c r="D8" s="17">
        <v>0.89520911526368796</v>
      </c>
      <c r="E8" s="18">
        <v>0.92333673403487804</v>
      </c>
    </row>
    <row r="9" spans="1:5" x14ac:dyDescent="0.3">
      <c r="A9" s="14" t="s">
        <v>11</v>
      </c>
      <c r="B9" s="15">
        <v>4.0396948332987299E-2</v>
      </c>
      <c r="C9" s="16">
        <v>3.5035000176463299E-2</v>
      </c>
      <c r="D9" s="17">
        <v>0.94025274386878099</v>
      </c>
      <c r="E9" s="18">
        <v>0.95412588642748597</v>
      </c>
    </row>
    <row r="10" spans="1:5" x14ac:dyDescent="0.3">
      <c r="A10" s="14" t="s">
        <v>12</v>
      </c>
      <c r="B10" s="15">
        <v>5.0241315568626502E-2</v>
      </c>
      <c r="C10" s="16">
        <v>4.8438518067734901E-2</v>
      </c>
      <c r="D10" s="17">
        <v>0.95588440144696696</v>
      </c>
      <c r="E10" s="18">
        <v>0.96007546337216898</v>
      </c>
    </row>
    <row r="11" spans="1:5" x14ac:dyDescent="0.3">
      <c r="A11" s="14" t="s">
        <v>13</v>
      </c>
      <c r="B11" s="15">
        <v>5.8699976540233803E-2</v>
      </c>
      <c r="C11" s="16">
        <v>5.8955783685123699E-2</v>
      </c>
      <c r="D11" s="17">
        <v>0.95739576840009999</v>
      </c>
      <c r="E11" s="18">
        <v>0.95851894991258801</v>
      </c>
    </row>
    <row r="12" spans="1:5" x14ac:dyDescent="0.3">
      <c r="A12" s="14" t="s">
        <v>14</v>
      </c>
      <c r="B12" s="15">
        <v>4.5977229096746203E-2</v>
      </c>
      <c r="C12" s="16">
        <v>4.2610921297811598E-2</v>
      </c>
      <c r="D12" s="17">
        <v>0.92197542901054097</v>
      </c>
      <c r="E12" s="18">
        <v>0.93253901281497698</v>
      </c>
    </row>
    <row r="13" spans="1:5" x14ac:dyDescent="0.3">
      <c r="A13" s="14" t="s">
        <v>15</v>
      </c>
      <c r="B13" s="15">
        <v>4.8336190803943503E-2</v>
      </c>
      <c r="C13" s="16">
        <v>4.4741836510850903E-2</v>
      </c>
      <c r="D13" s="17">
        <v>0.94042266015778697</v>
      </c>
      <c r="E13" s="18">
        <v>0.94879765994629095</v>
      </c>
    </row>
    <row r="14" spans="1:5" x14ac:dyDescent="0.3">
      <c r="A14" s="14" t="s">
        <v>16</v>
      </c>
      <c r="B14" s="15">
        <v>3.3215426137621198E-2</v>
      </c>
      <c r="C14" s="16">
        <v>2.8598204724677299E-2</v>
      </c>
      <c r="D14" s="17">
        <v>0.89652224596047403</v>
      </c>
      <c r="E14" s="18">
        <v>0.92383254913755597</v>
      </c>
    </row>
    <row r="15" spans="1:5" x14ac:dyDescent="0.3">
      <c r="A15" s="14" t="s">
        <v>17</v>
      </c>
      <c r="B15" s="15">
        <v>5.4414505561847099E-2</v>
      </c>
      <c r="C15" s="16">
        <v>5.2518398775207101E-2</v>
      </c>
      <c r="D15" s="17">
        <v>0.95442759137524902</v>
      </c>
      <c r="E15" s="18">
        <v>0.95694422699771098</v>
      </c>
    </row>
    <row r="16" spans="1:5" x14ac:dyDescent="0.3">
      <c r="A16" s="14" t="s">
        <v>18</v>
      </c>
      <c r="B16" s="15">
        <v>4.68981872227286E-2</v>
      </c>
      <c r="C16" s="16">
        <v>3.9886806747109697E-2</v>
      </c>
      <c r="D16" s="17">
        <v>0.909463934598566</v>
      </c>
      <c r="E16" s="18">
        <v>0.93414989016054495</v>
      </c>
    </row>
    <row r="17" spans="1:5" x14ac:dyDescent="0.3">
      <c r="A17" s="14" t="s">
        <v>19</v>
      </c>
      <c r="B17" s="15">
        <v>3.41358483555117E-2</v>
      </c>
      <c r="C17" s="16">
        <v>2.9325343617818099E-2</v>
      </c>
      <c r="D17" s="17">
        <v>0.93549969983042203</v>
      </c>
      <c r="E17" s="18">
        <v>0.95241062345419103</v>
      </c>
    </row>
    <row r="18" spans="1:5" x14ac:dyDescent="0.3">
      <c r="A18" s="14" t="s">
        <v>20</v>
      </c>
      <c r="B18" s="15">
        <v>4.2223790795102398E-2</v>
      </c>
      <c r="C18" s="16">
        <v>3.5619248150552597E-2</v>
      </c>
      <c r="D18" s="17">
        <v>0.895900279658012</v>
      </c>
      <c r="E18" s="18">
        <v>0.92604688675173796</v>
      </c>
    </row>
    <row r="19" spans="1:5" x14ac:dyDescent="0.3">
      <c r="A19" s="14" t="s">
        <v>21</v>
      </c>
      <c r="B19" s="15">
        <v>5.4297300145109903E-2</v>
      </c>
      <c r="C19" s="16">
        <v>5.0830050762792602E-2</v>
      </c>
      <c r="D19" s="17">
        <v>0.94599941075732397</v>
      </c>
      <c r="E19" s="18">
        <v>0.95377716869615004</v>
      </c>
    </row>
    <row r="20" spans="1:5" x14ac:dyDescent="0.3">
      <c r="A20" s="14" t="s">
        <v>22</v>
      </c>
      <c r="B20" s="15">
        <v>5.5831771268226298E-2</v>
      </c>
      <c r="C20" s="16">
        <v>4.7921433852443102E-2</v>
      </c>
      <c r="D20" s="17">
        <v>0.89261482862397601</v>
      </c>
      <c r="E20" s="18">
        <v>0.91856522518442296</v>
      </c>
    </row>
    <row r="21" spans="1:5" x14ac:dyDescent="0.3">
      <c r="A21" s="14" t="s">
        <v>23</v>
      </c>
      <c r="B21" s="15">
        <v>4.1515018219620801E-2</v>
      </c>
      <c r="C21" s="16">
        <v>3.5972889377218299E-2</v>
      </c>
      <c r="D21" s="17">
        <v>0.93853723369130804</v>
      </c>
      <c r="E21" s="18">
        <v>0.95265847128958203</v>
      </c>
    </row>
    <row r="22" spans="1:5" x14ac:dyDescent="0.3">
      <c r="A22" s="14" t="s">
        <v>24</v>
      </c>
      <c r="B22" s="15">
        <v>4.0327652640099902E-2</v>
      </c>
      <c r="C22" s="16">
        <v>3.5248727655162897E-2</v>
      </c>
      <c r="D22" s="17">
        <v>0.915558774491816</v>
      </c>
      <c r="E22" s="18">
        <v>0.93888556744988005</v>
      </c>
    </row>
    <row r="23" spans="1:5" x14ac:dyDescent="0.3">
      <c r="A23" s="14" t="s">
        <v>25</v>
      </c>
      <c r="B23" s="15">
        <v>5.6893660661655299E-2</v>
      </c>
      <c r="C23" s="16">
        <v>5.4478169015391299E-2</v>
      </c>
      <c r="D23" s="17">
        <v>0.94994434720055598</v>
      </c>
      <c r="E23" s="18">
        <v>0.95328331760818896</v>
      </c>
    </row>
    <row r="24" spans="1:5" x14ac:dyDescent="0.3">
      <c r="A24" s="14" t="s">
        <v>26</v>
      </c>
      <c r="B24" s="15">
        <v>5.38254261994651E-2</v>
      </c>
      <c r="C24" s="16">
        <v>4.5146828644783997E-2</v>
      </c>
      <c r="D24" s="17">
        <v>0.90626168469357604</v>
      </c>
      <c r="E24" s="18">
        <v>0.93351330731799698</v>
      </c>
    </row>
    <row r="25" spans="1:5" x14ac:dyDescent="0.3">
      <c r="A25" s="14" t="s">
        <v>27</v>
      </c>
      <c r="B25" s="15">
        <v>3.9756290632777497E-2</v>
      </c>
      <c r="C25" s="16">
        <v>3.4749262911929799E-2</v>
      </c>
      <c r="D25" s="17">
        <v>0.93787778387361598</v>
      </c>
      <c r="E25" s="18">
        <v>0.95178145947425297</v>
      </c>
    </row>
    <row r="26" spans="1:5" x14ac:dyDescent="0.3">
      <c r="A26" s="14" t="s">
        <v>28</v>
      </c>
      <c r="B26" s="15">
        <v>3.8037327246292003E-2</v>
      </c>
      <c r="C26" s="16">
        <v>3.2752976405697298E-2</v>
      </c>
      <c r="D26" s="17">
        <v>0.89688521134357901</v>
      </c>
      <c r="E26" s="18">
        <v>0.92436885753950504</v>
      </c>
    </row>
    <row r="27" spans="1:5" x14ac:dyDescent="0.3">
      <c r="A27" s="14" t="s">
        <v>29</v>
      </c>
      <c r="B27" s="15">
        <v>5.4110251602080502E-2</v>
      </c>
      <c r="C27" s="16">
        <v>5.1856967133438098E-2</v>
      </c>
      <c r="D27" s="17">
        <v>0.95359706141029998</v>
      </c>
      <c r="E27" s="18">
        <v>0.95842749988307196</v>
      </c>
    </row>
    <row r="28" spans="1:5" x14ac:dyDescent="0.3">
      <c r="A28" s="14" t="s">
        <v>30</v>
      </c>
      <c r="B28" s="15">
        <v>5.1532784624585902E-2</v>
      </c>
      <c r="C28" s="16">
        <v>4.4047978658032803E-2</v>
      </c>
      <c r="D28" s="17">
        <v>0.89869099048235701</v>
      </c>
      <c r="E28" s="18">
        <v>0.92542985481931705</v>
      </c>
    </row>
    <row r="29" spans="1:5" x14ac:dyDescent="0.3">
      <c r="A29" s="14" t="s">
        <v>31</v>
      </c>
      <c r="B29" s="15">
        <v>3.5998160977291603E-2</v>
      </c>
      <c r="C29" s="16">
        <v>3.06142556931547E-2</v>
      </c>
      <c r="D29" s="17">
        <v>0.93377118593588704</v>
      </c>
      <c r="E29" s="18">
        <v>0.951512710988897</v>
      </c>
    </row>
    <row r="30" spans="1:5" x14ac:dyDescent="0.3">
      <c r="A30" s="14" t="s">
        <v>32</v>
      </c>
      <c r="B30" s="15">
        <v>4.0697146365639598E-2</v>
      </c>
      <c r="C30" s="16">
        <v>3.4024332285830503E-2</v>
      </c>
      <c r="D30" s="17">
        <v>0.81880813365689498</v>
      </c>
      <c r="E30" s="18">
        <v>0.86421339557188304</v>
      </c>
    </row>
    <row r="31" spans="1:5" x14ac:dyDescent="0.3">
      <c r="A31" s="14" t="s">
        <v>33</v>
      </c>
      <c r="B31" s="15">
        <v>4.6001824607060801E-2</v>
      </c>
      <c r="C31" s="16">
        <v>4.3541637345331799E-2</v>
      </c>
      <c r="D31" s="17">
        <v>0.94793538773256802</v>
      </c>
      <c r="E31" s="18">
        <v>0.95351352593768701</v>
      </c>
    </row>
    <row r="32" spans="1:5" x14ac:dyDescent="0.3">
      <c r="A32" s="14" t="s">
        <v>34</v>
      </c>
      <c r="B32" s="15">
        <v>3.9535501027213399E-2</v>
      </c>
      <c r="C32" s="16">
        <v>3.6123531776844998E-2</v>
      </c>
      <c r="D32" s="17">
        <v>0.93610770220851902</v>
      </c>
      <c r="E32" s="18">
        <v>0.94643058541609304</v>
      </c>
    </row>
    <row r="33" spans="1:5" x14ac:dyDescent="0.3">
      <c r="A33" s="14" t="s">
        <v>35</v>
      </c>
      <c r="B33" s="15">
        <v>4.2027037725783901E-2</v>
      </c>
      <c r="C33" s="16">
        <v>3.5243339483327397E-2</v>
      </c>
      <c r="D33" s="17">
        <v>0.83162335341513804</v>
      </c>
      <c r="E33" s="18">
        <v>0.87439736263545598</v>
      </c>
    </row>
    <row r="34" spans="1:5" x14ac:dyDescent="0.3">
      <c r="A34" s="14" t="s">
        <v>36</v>
      </c>
      <c r="B34" s="15">
        <v>3.8527126698149499E-3</v>
      </c>
      <c r="C34" s="16">
        <v>3.8500607691755E-3</v>
      </c>
      <c r="D34" s="17">
        <v>0.97015109434721103</v>
      </c>
      <c r="E34" s="18">
        <v>0.97005758717312995</v>
      </c>
    </row>
    <row r="35" spans="1:5" x14ac:dyDescent="0.3">
      <c r="A35" s="14" t="s">
        <v>37</v>
      </c>
      <c r="B35" s="15">
        <v>1.4601491909315601E-3</v>
      </c>
      <c r="C35" s="16">
        <v>1.4174806223934599E-3</v>
      </c>
      <c r="D35" s="17">
        <v>0.67084771604342297</v>
      </c>
      <c r="E35" s="18">
        <v>0.68102399509664102</v>
      </c>
    </row>
    <row r="36" spans="1:5" x14ac:dyDescent="0.3">
      <c r="A36" s="14" t="s">
        <v>38</v>
      </c>
      <c r="B36" s="15">
        <v>2.1335550536376599E-3</v>
      </c>
      <c r="C36" s="16">
        <v>1.98894599345343E-3</v>
      </c>
      <c r="D36" s="17">
        <v>0.97791551855480696</v>
      </c>
      <c r="E36" s="18">
        <v>0.98085226302861594</v>
      </c>
    </row>
    <row r="37" spans="1:5" x14ac:dyDescent="0.3">
      <c r="A37" s="14" t="s">
        <v>39</v>
      </c>
      <c r="B37" s="15">
        <v>3.9263053574446399E-2</v>
      </c>
      <c r="C37" s="16">
        <v>3.35510713152187E-2</v>
      </c>
      <c r="D37" s="17">
        <v>0.87564114000678195</v>
      </c>
      <c r="E37" s="18">
        <v>0.90696969594101895</v>
      </c>
    </row>
    <row r="38" spans="1:5" x14ac:dyDescent="0.3">
      <c r="A38" s="14" t="s">
        <v>40</v>
      </c>
      <c r="B38" s="15">
        <v>4.0566721415406598E-2</v>
      </c>
      <c r="C38" s="16">
        <v>4.0314452006224001E-2</v>
      </c>
      <c r="D38" s="17">
        <v>0.97197606221706501</v>
      </c>
      <c r="E38" s="18">
        <v>0.97183035558070696</v>
      </c>
    </row>
    <row r="39" spans="1:5" x14ac:dyDescent="0.3">
      <c r="A39" s="14" t="s">
        <v>41</v>
      </c>
      <c r="B39" s="15">
        <v>3.6096318706941397E-2</v>
      </c>
      <c r="C39" s="16">
        <v>3.16870747959455E-2</v>
      </c>
      <c r="D39" s="17">
        <v>0.87899142472447001</v>
      </c>
      <c r="E39" s="18">
        <v>0.90332184456419895</v>
      </c>
    </row>
    <row r="40" spans="1:5" x14ac:dyDescent="0.3">
      <c r="A40" s="14" t="s">
        <v>42</v>
      </c>
      <c r="B40" s="15">
        <v>3.77248121560625E-2</v>
      </c>
      <c r="C40" s="16">
        <v>3.2177170074293202E-2</v>
      </c>
      <c r="D40" s="17">
        <v>0.89045267722301102</v>
      </c>
      <c r="E40" s="18">
        <v>0.92003868893528895</v>
      </c>
    </row>
    <row r="41" spans="1:5" x14ac:dyDescent="0.3">
      <c r="A41" s="14" t="s">
        <v>43</v>
      </c>
      <c r="B41" s="15">
        <v>4.3345213176221101E-2</v>
      </c>
      <c r="C41" s="16">
        <v>3.8125231101632601E-2</v>
      </c>
      <c r="D41" s="17">
        <v>0.83696471349233603</v>
      </c>
      <c r="E41" s="18">
        <v>0.86939331442824097</v>
      </c>
    </row>
    <row r="42" spans="1:5" x14ac:dyDescent="0.3">
      <c r="A42" s="14" t="s">
        <v>44</v>
      </c>
      <c r="B42" s="15">
        <v>3.7510009286350399E-2</v>
      </c>
      <c r="C42" s="16">
        <v>3.4542625616118199E-2</v>
      </c>
      <c r="D42" s="17">
        <v>0.943323809778293</v>
      </c>
      <c r="E42" s="18">
        <v>0.952335022347365</v>
      </c>
    </row>
    <row r="43" spans="1:5" x14ac:dyDescent="0.3">
      <c r="A43" s="14" t="s">
        <v>45</v>
      </c>
      <c r="B43" s="15">
        <v>3.4186566622049101E-2</v>
      </c>
      <c r="C43" s="16">
        <v>2.9066610863058E-2</v>
      </c>
      <c r="D43" s="17">
        <v>0.90060502347007398</v>
      </c>
      <c r="E43" s="18">
        <v>0.92539042992563703</v>
      </c>
    </row>
    <row r="44" spans="1:5" x14ac:dyDescent="0.3">
      <c r="A44" s="14" t="s">
        <v>46</v>
      </c>
      <c r="B44" s="15">
        <v>3.3804086030561099E-2</v>
      </c>
      <c r="C44" s="16">
        <v>3.3818501015595602E-2</v>
      </c>
      <c r="D44" s="17">
        <v>0.97333384193851802</v>
      </c>
      <c r="E44" s="18">
        <v>0.97250817501921305</v>
      </c>
    </row>
    <row r="45" spans="1:5" x14ac:dyDescent="0.3">
      <c r="A45" s="14" t="s">
        <v>47</v>
      </c>
      <c r="B45" s="15">
        <v>3.8185233841579298E-2</v>
      </c>
      <c r="C45" s="16">
        <v>3.3247072093355097E-2</v>
      </c>
      <c r="D45" s="17">
        <v>0.90467770308040996</v>
      </c>
      <c r="E45" s="18">
        <v>0.92646614985752695</v>
      </c>
    </row>
    <row r="46" spans="1:5" x14ac:dyDescent="0.3">
      <c r="A46" s="14" t="s">
        <v>48</v>
      </c>
      <c r="B46" s="15">
        <v>1.0618791589864901E-2</v>
      </c>
      <c r="C46" s="16">
        <v>8.5586282542179492E-3</v>
      </c>
      <c r="D46" s="17">
        <v>0.92184867198597298</v>
      </c>
      <c r="E46" s="18">
        <v>0.94889023895659597</v>
      </c>
    </row>
    <row r="47" spans="1:5" x14ac:dyDescent="0.3">
      <c r="A47" s="14" t="s">
        <v>49</v>
      </c>
      <c r="B47" s="15">
        <v>8.2505677401689306E-2</v>
      </c>
      <c r="C47" s="16">
        <v>6.3875204281666501E-2</v>
      </c>
      <c r="D47" s="17">
        <v>0.91981383979745102</v>
      </c>
      <c r="E47" s="18">
        <v>0.95087522966115001</v>
      </c>
    </row>
    <row r="48" spans="1:5" x14ac:dyDescent="0.3">
      <c r="A48" s="14" t="s">
        <v>50</v>
      </c>
      <c r="B48" s="15">
        <v>3.2194302935387997E-2</v>
      </c>
      <c r="C48" s="16">
        <v>2.8147112722423401E-2</v>
      </c>
      <c r="D48" s="17">
        <v>0.89039794146044005</v>
      </c>
      <c r="E48" s="18">
        <v>0.91450703773388398</v>
      </c>
    </row>
    <row r="49" spans="1:5" x14ac:dyDescent="0.3">
      <c r="A49" s="14" t="s">
        <v>51</v>
      </c>
      <c r="B49" s="15">
        <v>3.3082795407627E-2</v>
      </c>
      <c r="C49" s="16">
        <v>2.8388353431298901E-2</v>
      </c>
      <c r="D49" s="17">
        <v>0.89894993349017605</v>
      </c>
      <c r="E49" s="18">
        <v>0.92328401627842605</v>
      </c>
    </row>
    <row r="50" spans="1:5" x14ac:dyDescent="0.3">
      <c r="A50" s="14" t="s">
        <v>52</v>
      </c>
      <c r="B50" s="15">
        <v>4.7874313493588998E-2</v>
      </c>
      <c r="C50" s="16">
        <v>4.4131429018602897E-2</v>
      </c>
      <c r="D50" s="17">
        <v>0.92296974853036995</v>
      </c>
      <c r="E50" s="18">
        <v>0.933778335725296</v>
      </c>
    </row>
    <row r="51" spans="1:5" x14ac:dyDescent="0.3">
      <c r="A51" s="14" t="s">
        <v>53</v>
      </c>
      <c r="B51" s="15">
        <v>4.1999916542254198E-2</v>
      </c>
      <c r="C51" s="16">
        <v>3.6561177264542701E-2</v>
      </c>
      <c r="D51" s="17">
        <v>0.90950366678156802</v>
      </c>
      <c r="E51" s="18">
        <v>0.93112205195698905</v>
      </c>
    </row>
    <row r="52" spans="1:5" x14ac:dyDescent="0.3">
      <c r="A52" s="14" t="s">
        <v>54</v>
      </c>
      <c r="B52" s="15">
        <v>4.1648695689826702E-2</v>
      </c>
      <c r="C52" s="16">
        <v>3.7437363959182998E-2</v>
      </c>
      <c r="D52" s="17">
        <v>0.89438724321155105</v>
      </c>
      <c r="E52" s="18">
        <v>0.91292979669233199</v>
      </c>
    </row>
    <row r="53" spans="1:5" x14ac:dyDescent="0.3">
      <c r="A53" s="14" t="s">
        <v>55</v>
      </c>
      <c r="B53" s="15">
        <v>9.3749960252976897E-2</v>
      </c>
      <c r="C53" s="16">
        <v>8.2307358249336507E-2</v>
      </c>
      <c r="D53" s="17">
        <v>0.84166213507727805</v>
      </c>
      <c r="E53" s="18">
        <v>0.87942096221061605</v>
      </c>
    </row>
    <row r="54" spans="1:5" x14ac:dyDescent="0.3">
      <c r="A54" s="14" t="s">
        <v>56</v>
      </c>
      <c r="B54" s="15">
        <v>6.9406467031411997E-2</v>
      </c>
      <c r="C54" s="16">
        <v>4.9026821676179798E-2</v>
      </c>
      <c r="D54" s="17">
        <v>0.92035762292935097</v>
      </c>
      <c r="E54" s="18">
        <v>0.96002910135444297</v>
      </c>
    </row>
    <row r="55" spans="1:5" x14ac:dyDescent="0.3">
      <c r="A55" s="14" t="s">
        <v>57</v>
      </c>
      <c r="B55" s="15">
        <v>1.37698993372197E-2</v>
      </c>
      <c r="C55" s="16">
        <v>1.35826819102715E-2</v>
      </c>
      <c r="D55" s="17">
        <v>0.95335473927664305</v>
      </c>
      <c r="E55" s="18">
        <v>0.95550046965455104</v>
      </c>
    </row>
    <row r="56" spans="1:5" x14ac:dyDescent="0.3">
      <c r="A56" s="14" t="s">
        <v>58</v>
      </c>
      <c r="B56" s="15">
        <v>1.3267030385190601E-2</v>
      </c>
      <c r="C56" s="16">
        <v>1.2088799461522E-2</v>
      </c>
      <c r="D56" s="17">
        <v>0.94742196811805901</v>
      </c>
      <c r="E56" s="18">
        <v>0.95631178417143403</v>
      </c>
    </row>
    <row r="57" spans="1:5" x14ac:dyDescent="0.3">
      <c r="A57" s="14" t="s">
        <v>59</v>
      </c>
      <c r="B57" s="15">
        <v>1.6393697576608201E-2</v>
      </c>
      <c r="C57" s="16">
        <v>1.5932924465764602E-2</v>
      </c>
      <c r="D57" s="17">
        <v>0.956671465254888</v>
      </c>
      <c r="E57" s="18">
        <v>0.95844093880283798</v>
      </c>
    </row>
    <row r="58" spans="1:5" x14ac:dyDescent="0.3">
      <c r="A58" s="14" t="s">
        <v>60</v>
      </c>
      <c r="B58" s="15">
        <v>9.1049045540726493E-3</v>
      </c>
      <c r="C58" s="16">
        <v>7.7681026316741997E-3</v>
      </c>
      <c r="D58" s="17">
        <v>0.93750253333196698</v>
      </c>
      <c r="E58" s="18">
        <v>0.95258908368544504</v>
      </c>
    </row>
    <row r="59" spans="1:5" x14ac:dyDescent="0.3">
      <c r="A59" s="14" t="s">
        <v>61</v>
      </c>
      <c r="B59" s="15">
        <v>2.13365388963207E-2</v>
      </c>
      <c r="C59" s="16">
        <v>2.0116389076250098E-2</v>
      </c>
      <c r="D59" s="17">
        <v>0.92868045257588205</v>
      </c>
      <c r="E59" s="18">
        <v>0.93670065928458202</v>
      </c>
    </row>
    <row r="60" spans="1:5" x14ac:dyDescent="0.3">
      <c r="A60" s="14" t="s">
        <v>62</v>
      </c>
      <c r="B60" s="15">
        <v>8.5267864761364595E-2</v>
      </c>
      <c r="C60" s="16">
        <v>7.4170156207101906E-2</v>
      </c>
      <c r="D60" s="17">
        <v>0.85973069791595502</v>
      </c>
      <c r="E60" s="18">
        <v>0.88730049108550701</v>
      </c>
    </row>
    <row r="61" spans="1:5" x14ac:dyDescent="0.3">
      <c r="A61" s="14" t="s">
        <v>63</v>
      </c>
      <c r="B61" s="15">
        <v>2.8398363521000999E-2</v>
      </c>
      <c r="C61" s="16">
        <v>2.7022735682512299E-2</v>
      </c>
      <c r="D61" s="17">
        <v>0.94847115895905099</v>
      </c>
      <c r="E61" s="18">
        <v>0.95464448948416403</v>
      </c>
    </row>
    <row r="62" spans="1:5" x14ac:dyDescent="0.3">
      <c r="A62" s="14" t="s">
        <v>64</v>
      </c>
      <c r="B62" s="15">
        <v>6.6259496627062403E-2</v>
      </c>
      <c r="C62" s="16">
        <v>4.9429609643112701E-2</v>
      </c>
      <c r="D62" s="17">
        <v>0.88613561285831399</v>
      </c>
      <c r="E62" s="18">
        <v>0.93482510141816699</v>
      </c>
    </row>
    <row r="63" spans="1:5" x14ac:dyDescent="0.3">
      <c r="A63" s="14" t="s">
        <v>65</v>
      </c>
      <c r="B63" s="15">
        <v>0.125894177226792</v>
      </c>
      <c r="C63" s="16">
        <v>6.3416814782421199E-2</v>
      </c>
      <c r="D63" s="17">
        <v>0.56778013781683101</v>
      </c>
      <c r="E63" s="18">
        <v>0.78678797875071405</v>
      </c>
    </row>
    <row r="64" spans="1:5" x14ac:dyDescent="0.3">
      <c r="A64" s="14" t="s">
        <v>66</v>
      </c>
      <c r="B64" s="15">
        <v>6.2280353196524502E-2</v>
      </c>
      <c r="C64" s="16">
        <v>5.50374540302358E-2</v>
      </c>
      <c r="D64" s="17">
        <v>0.62540465758448105</v>
      </c>
      <c r="E64" s="18">
        <v>0.65269395198582703</v>
      </c>
    </row>
    <row r="65" spans="1:5" x14ac:dyDescent="0.3">
      <c r="A65" s="14" t="s">
        <v>67</v>
      </c>
      <c r="B65" s="15">
        <v>0.129357635544712</v>
      </c>
      <c r="C65" s="16">
        <v>0.122679787241312</v>
      </c>
      <c r="D65" s="17">
        <v>0.75962835736094103</v>
      </c>
      <c r="E65" s="18">
        <v>0.76975641659947702</v>
      </c>
    </row>
    <row r="66" spans="1:5" x14ac:dyDescent="0.3">
      <c r="A66" s="14" t="s">
        <v>68</v>
      </c>
      <c r="B66" s="15">
        <v>0.107082275182685</v>
      </c>
      <c r="C66" s="16">
        <v>9.3683146766408001E-2</v>
      </c>
      <c r="D66" s="17">
        <v>0.190737140304053</v>
      </c>
      <c r="E66" s="18">
        <v>0.19101866134585299</v>
      </c>
    </row>
    <row r="67" spans="1:5" x14ac:dyDescent="0.3">
      <c r="A67" s="14" t="s">
        <v>69</v>
      </c>
      <c r="B67" s="15">
        <v>6.2566710551945195E-2</v>
      </c>
      <c r="C67" s="16">
        <v>5.1711484306122699E-2</v>
      </c>
      <c r="D67" s="17">
        <v>0.81635867623303404</v>
      </c>
      <c r="E67" s="18">
        <v>0.86506627839065897</v>
      </c>
    </row>
    <row r="68" spans="1:5" x14ac:dyDescent="0.3">
      <c r="A68" s="14" t="s">
        <v>70</v>
      </c>
      <c r="B68" s="15">
        <v>0.120820742757331</v>
      </c>
      <c r="C68" s="16">
        <v>0.116741679110497</v>
      </c>
      <c r="D68" s="17">
        <v>0.71671733525109904</v>
      </c>
      <c r="E68" s="18">
        <v>0.72337697557550495</v>
      </c>
    </row>
    <row r="69" spans="1:5" x14ac:dyDescent="0.3">
      <c r="A69" s="14" t="s">
        <v>71</v>
      </c>
      <c r="B69" s="15">
        <v>7.5644198449750094E-2</v>
      </c>
      <c r="C69" s="16">
        <v>7.0768237225217995E-2</v>
      </c>
      <c r="D69" s="17">
        <v>0.80631466868984003</v>
      </c>
      <c r="E69" s="18">
        <v>0.82167736070790698</v>
      </c>
    </row>
    <row r="70" spans="1:5" x14ac:dyDescent="0.3">
      <c r="A70" s="14" t="s">
        <v>72</v>
      </c>
      <c r="B70" s="15">
        <v>5.8436408569300199E-2</v>
      </c>
      <c r="C70" s="16">
        <v>4.0804999809141901E-2</v>
      </c>
      <c r="D70" s="17">
        <v>0.79855676954858301</v>
      </c>
      <c r="E70" s="18">
        <v>0.88878680783064801</v>
      </c>
    </row>
    <row r="71" spans="1:5" x14ac:dyDescent="0.3">
      <c r="A71" s="14" t="s">
        <v>73</v>
      </c>
      <c r="B71" s="15">
        <v>0.12938811424706601</v>
      </c>
      <c r="C71" s="16">
        <v>0.124922654151759</v>
      </c>
      <c r="D71" s="17">
        <v>0.34918853050190102</v>
      </c>
      <c r="E71" s="18">
        <v>0.354000406711446</v>
      </c>
    </row>
    <row r="72" spans="1:5" x14ac:dyDescent="0.3">
      <c r="A72" s="14" t="s">
        <v>74</v>
      </c>
      <c r="B72" s="15">
        <v>8.2008536103122906E-2</v>
      </c>
      <c r="C72" s="16">
        <v>7.9925436381303505E-2</v>
      </c>
      <c r="D72" s="17">
        <v>0.70845466969427695</v>
      </c>
      <c r="E72" s="18">
        <v>0.71554511869238802</v>
      </c>
    </row>
    <row r="73" spans="1:5" x14ac:dyDescent="0.3">
      <c r="A73" s="14" t="s">
        <v>75</v>
      </c>
      <c r="B73" s="15">
        <v>5.1431291499047301E-2</v>
      </c>
      <c r="C73" s="16">
        <v>3.8086836045078003E-2</v>
      </c>
      <c r="D73" s="17">
        <v>0.85603894830788196</v>
      </c>
      <c r="E73" s="18">
        <v>0.91042514574440403</v>
      </c>
    </row>
    <row r="74" spans="1:5" x14ac:dyDescent="0.3">
      <c r="A74" s="14" t="s">
        <v>76</v>
      </c>
      <c r="B74" s="15">
        <v>6.8706658816598196E-2</v>
      </c>
      <c r="C74" s="16">
        <v>4.9460450477144702E-2</v>
      </c>
      <c r="D74" s="17">
        <v>0.86548258456952698</v>
      </c>
      <c r="E74" s="18">
        <v>0.92805102003162998</v>
      </c>
    </row>
    <row r="75" spans="1:5" x14ac:dyDescent="0.3">
      <c r="A75" s="14" t="s">
        <v>77</v>
      </c>
      <c r="B75" s="15">
        <v>9.5070745731238901E-2</v>
      </c>
      <c r="C75" s="16">
        <v>9.2602352685106401E-2</v>
      </c>
      <c r="D75" s="17">
        <v>0.84515033469099299</v>
      </c>
      <c r="E75" s="18">
        <v>0.84666388586840702</v>
      </c>
    </row>
    <row r="76" spans="1:5" x14ac:dyDescent="0.3">
      <c r="A76" s="14" t="s">
        <v>78</v>
      </c>
      <c r="B76" s="15">
        <v>7.7507943253852907E-2</v>
      </c>
      <c r="C76" s="16">
        <v>7.3556592562143697E-2</v>
      </c>
      <c r="D76" s="17">
        <v>0.64862502965772895</v>
      </c>
      <c r="E76" s="18">
        <v>0.66054971478069802</v>
      </c>
    </row>
    <row r="77" spans="1:5" x14ac:dyDescent="0.3">
      <c r="A77" s="14" t="s">
        <v>79</v>
      </c>
      <c r="B77" s="15">
        <v>0.21392976994224699</v>
      </c>
      <c r="C77" s="16">
        <v>0.204224288614023</v>
      </c>
      <c r="D77" s="17">
        <v>0.88702757220394701</v>
      </c>
      <c r="E77" s="18">
        <v>0.90571666085769398</v>
      </c>
    </row>
    <row r="78" spans="1:5" x14ac:dyDescent="0.3">
      <c r="A78" s="14" t="s">
        <v>80</v>
      </c>
      <c r="B78" s="15">
        <v>0.29179139448612201</v>
      </c>
      <c r="C78" s="16">
        <v>0.27723778279679301</v>
      </c>
      <c r="D78" s="17">
        <v>0.34513187369751502</v>
      </c>
      <c r="E78" s="18">
        <v>0.350361985255216</v>
      </c>
    </row>
    <row r="79" spans="1:5" x14ac:dyDescent="0.3">
      <c r="A79" s="14" t="s">
        <v>81</v>
      </c>
      <c r="B79" s="15">
        <v>0.397669133453601</v>
      </c>
      <c r="C79" s="16">
        <v>0.39667450267236798</v>
      </c>
      <c r="D79" s="17">
        <v>0.71122102401651499</v>
      </c>
      <c r="E79" s="18">
        <v>0.71342132554362503</v>
      </c>
    </row>
    <row r="80" spans="1:5" x14ac:dyDescent="0.3">
      <c r="A80" s="14" t="s">
        <v>82</v>
      </c>
      <c r="B80" s="15">
        <v>0.136776241206259</v>
      </c>
      <c r="C80" s="16">
        <v>0.12601920311850701</v>
      </c>
      <c r="D80" s="17">
        <v>0.41312417951798502</v>
      </c>
      <c r="E80" s="18">
        <v>0.45982861591632901</v>
      </c>
    </row>
    <row r="81" spans="1:5" x14ac:dyDescent="0.3">
      <c r="A81" s="14" t="s">
        <v>83</v>
      </c>
      <c r="B81" s="15">
        <v>6.5787680513361702E-2</v>
      </c>
      <c r="C81" s="16">
        <v>6.2085700007227497E-2</v>
      </c>
      <c r="D81" s="17">
        <v>0.739363809677408</v>
      </c>
      <c r="E81" s="18">
        <v>0.75855238485375098</v>
      </c>
    </row>
    <row r="82" spans="1:5" x14ac:dyDescent="0.3">
      <c r="A82" s="14" t="s">
        <v>84</v>
      </c>
      <c r="B82" s="15">
        <v>3.5481396650047001E-2</v>
      </c>
      <c r="C82" s="16">
        <v>3.1817422574028399E-2</v>
      </c>
      <c r="D82" s="17">
        <v>0.55110868676150404</v>
      </c>
      <c r="E82" s="18">
        <v>0.59172714705525997</v>
      </c>
    </row>
    <row r="83" spans="1:5" x14ac:dyDescent="0.3">
      <c r="A83" s="14" t="s">
        <v>85</v>
      </c>
      <c r="B83" s="15">
        <v>4.1913146668981799E-2</v>
      </c>
      <c r="C83" s="16">
        <v>3.0778005435158601E-2</v>
      </c>
      <c r="D83" s="17">
        <v>0.80751760936431205</v>
      </c>
      <c r="E83" s="18">
        <v>0.88706487689285196</v>
      </c>
    </row>
    <row r="84" spans="1:5" x14ac:dyDescent="0.3">
      <c r="A84" s="14" t="s">
        <v>86</v>
      </c>
      <c r="B84" s="15">
        <v>0.25368500303497599</v>
      </c>
      <c r="C84" s="16">
        <v>0.248479795167105</v>
      </c>
      <c r="D84" s="17">
        <v>0.93843195494364895</v>
      </c>
      <c r="E84" s="18">
        <v>0.937348996679227</v>
      </c>
    </row>
    <row r="85" spans="1:5" x14ac:dyDescent="0.3">
      <c r="A85" s="14" t="s">
        <v>87</v>
      </c>
      <c r="B85" s="15">
        <v>0.22042883513735001</v>
      </c>
      <c r="C85" s="16">
        <v>0.21539309973426199</v>
      </c>
      <c r="D85" s="17">
        <v>0.93350126480004003</v>
      </c>
      <c r="E85" s="18">
        <v>0.930839436342624</v>
      </c>
    </row>
    <row r="86" spans="1:5" x14ac:dyDescent="0.3">
      <c r="A86" s="14" t="s">
        <v>88</v>
      </c>
      <c r="B86" s="15">
        <v>0.33326434945602301</v>
      </c>
      <c r="C86" s="16">
        <v>0.330260288581183</v>
      </c>
      <c r="D86" s="17">
        <v>0.93320185558845703</v>
      </c>
      <c r="E86" s="18">
        <v>0.93252923716350899</v>
      </c>
    </row>
    <row r="87" spans="1:5" x14ac:dyDescent="0.3">
      <c r="A87" s="14" t="s">
        <v>89</v>
      </c>
      <c r="B87" s="15">
        <v>0.155842032520699</v>
      </c>
      <c r="C87" s="16">
        <v>0.153498379987658</v>
      </c>
      <c r="D87" s="17">
        <v>0.948086342997708</v>
      </c>
      <c r="E87" s="18">
        <v>0.94914273658063897</v>
      </c>
    </row>
    <row r="88" spans="1:5" x14ac:dyDescent="0.3">
      <c r="A88" s="14" t="s">
        <v>90</v>
      </c>
      <c r="B88" s="15">
        <v>0.16506218892774299</v>
      </c>
      <c r="C88" s="16">
        <v>0.16070028080264301</v>
      </c>
      <c r="D88" s="17">
        <v>0.95165221115193399</v>
      </c>
      <c r="E88" s="18">
        <v>0.95113252645110502</v>
      </c>
    </row>
    <row r="89" spans="1:5" x14ac:dyDescent="0.3">
      <c r="A89" s="14" t="s">
        <v>91</v>
      </c>
      <c r="B89" s="15">
        <v>0.198526796492137</v>
      </c>
      <c r="C89" s="16">
        <v>0.19424192630564699</v>
      </c>
      <c r="D89" s="17">
        <v>0.93016221339511895</v>
      </c>
      <c r="E89" s="18">
        <v>0.93236510611608103</v>
      </c>
    </row>
    <row r="90" spans="1:5" x14ac:dyDescent="0.3">
      <c r="A90" s="14" t="s">
        <v>92</v>
      </c>
      <c r="B90" s="15">
        <v>0.367028633290299</v>
      </c>
      <c r="C90" s="16">
        <v>0.36183259580725702</v>
      </c>
      <c r="D90" s="17">
        <v>0.92380618854343599</v>
      </c>
      <c r="E90" s="18">
        <v>0.91728669297112797</v>
      </c>
    </row>
    <row r="91" spans="1:5" x14ac:dyDescent="0.3">
      <c r="A91" s="14" t="s">
        <v>93</v>
      </c>
      <c r="B91" s="15">
        <v>9.3696588042700396E-2</v>
      </c>
      <c r="C91" s="16">
        <v>9.4226618684098706E-2</v>
      </c>
      <c r="D91" s="17">
        <v>0.96137274533286698</v>
      </c>
      <c r="E91" s="18">
        <v>0.96225611425273705</v>
      </c>
    </row>
    <row r="92" spans="1:5" x14ac:dyDescent="0.3">
      <c r="A92" s="14" t="s">
        <v>94</v>
      </c>
      <c r="B92" s="15">
        <v>8.9686645003978299E-2</v>
      </c>
      <c r="C92" s="16">
        <v>9.0186855585750098E-2</v>
      </c>
      <c r="D92" s="17">
        <v>0.96069034546005905</v>
      </c>
      <c r="E92" s="18">
        <v>0.96130541028789196</v>
      </c>
    </row>
    <row r="93" spans="1:5" x14ac:dyDescent="0.3">
      <c r="A93" s="14" t="s">
        <v>95</v>
      </c>
      <c r="B93" s="15">
        <v>0.172785219381589</v>
      </c>
      <c r="C93" s="16">
        <v>0.172323059893432</v>
      </c>
      <c r="D93" s="17">
        <v>0.95782884358909604</v>
      </c>
      <c r="E93" s="18">
        <v>0.95897859087530601</v>
      </c>
    </row>
    <row r="94" spans="1:5" x14ac:dyDescent="0.3">
      <c r="A94" s="14" t="s">
        <v>96</v>
      </c>
      <c r="B94" s="15">
        <v>7.9841640627401497E-2</v>
      </c>
      <c r="C94" s="16">
        <v>7.9616119598441296E-2</v>
      </c>
      <c r="D94" s="17">
        <v>0.96130703344049095</v>
      </c>
      <c r="E94" s="18">
        <v>0.96285674322523895</v>
      </c>
    </row>
    <row r="95" spans="1:5" x14ac:dyDescent="0.3">
      <c r="A95" s="14" t="s">
        <v>97</v>
      </c>
      <c r="B95" s="15">
        <v>7.5542042363524103E-2</v>
      </c>
      <c r="C95" s="16">
        <v>7.50074933353439E-2</v>
      </c>
      <c r="D95" s="17">
        <v>0.95877877612288198</v>
      </c>
      <c r="E95" s="18">
        <v>0.96110362359541701</v>
      </c>
    </row>
    <row r="96" spans="1:5" x14ac:dyDescent="0.3">
      <c r="A96" s="14" t="s">
        <v>98</v>
      </c>
      <c r="B96" s="15">
        <v>0.116101208482913</v>
      </c>
      <c r="C96" s="16">
        <v>0.115244219727518</v>
      </c>
      <c r="D96" s="17">
        <v>0.95655688165716801</v>
      </c>
      <c r="E96" s="18">
        <v>0.95766571360089303</v>
      </c>
    </row>
    <row r="97" spans="1:5" x14ac:dyDescent="0.3">
      <c r="A97" s="14" t="s">
        <v>99</v>
      </c>
      <c r="B97" s="15">
        <v>0.118283528438864</v>
      </c>
      <c r="C97" s="16">
        <v>0.11908912237288399</v>
      </c>
      <c r="D97" s="17">
        <v>0.96213478025035304</v>
      </c>
      <c r="E97" s="18">
        <v>0.96202764722602996</v>
      </c>
    </row>
    <row r="98" spans="1:5" x14ac:dyDescent="0.3">
      <c r="A98" s="14" t="s">
        <v>100</v>
      </c>
      <c r="B98" s="15">
        <v>6.9504274001262897E-2</v>
      </c>
      <c r="C98" s="16">
        <v>6.9715637181071405E-2</v>
      </c>
      <c r="D98" s="17">
        <v>0.957017938000994</v>
      </c>
      <c r="E98" s="18">
        <v>0.95846213533123104</v>
      </c>
    </row>
    <row r="99" spans="1:5" x14ac:dyDescent="0.3">
      <c r="A99" s="14" t="s">
        <v>101</v>
      </c>
      <c r="B99" s="15">
        <v>6.9613346185854005E-2</v>
      </c>
      <c r="C99" s="16">
        <v>7.0018501827549998E-2</v>
      </c>
      <c r="D99" s="17">
        <v>0.95108373846359395</v>
      </c>
      <c r="E99" s="18">
        <v>0.95272926697551796</v>
      </c>
    </row>
    <row r="100" spans="1:5" x14ac:dyDescent="0.3">
      <c r="A100" s="14" t="s">
        <v>102</v>
      </c>
      <c r="B100" s="15">
        <v>0.120944993127199</v>
      </c>
      <c r="C100" s="16">
        <v>0.12138139370154</v>
      </c>
      <c r="D100" s="17">
        <v>0.96130499155029303</v>
      </c>
      <c r="E100" s="18">
        <v>0.96224634386503505</v>
      </c>
    </row>
    <row r="101" spans="1:5" x14ac:dyDescent="0.3">
      <c r="A101" s="14" t="s">
        <v>103</v>
      </c>
      <c r="B101" s="15">
        <v>7.4898929620141899E-2</v>
      </c>
      <c r="C101" s="16">
        <v>7.4705955300663304E-2</v>
      </c>
      <c r="D101" s="17">
        <v>0.95560293067224999</v>
      </c>
      <c r="E101" s="18">
        <v>0.95753024422174604</v>
      </c>
    </row>
    <row r="102" spans="1:5" x14ac:dyDescent="0.3">
      <c r="A102" s="14" t="s">
        <v>104</v>
      </c>
      <c r="B102" s="15">
        <v>7.80070464028218E-2</v>
      </c>
      <c r="C102" s="16">
        <v>7.7753477975170598E-2</v>
      </c>
      <c r="D102" s="17">
        <v>0.94967893358808597</v>
      </c>
      <c r="E102" s="18">
        <v>0.95100908211392599</v>
      </c>
    </row>
    <row r="103" spans="1:5" x14ac:dyDescent="0.3">
      <c r="A103" s="14" t="s">
        <v>105</v>
      </c>
      <c r="B103" s="15">
        <v>7.3743674836647399E-2</v>
      </c>
      <c r="C103" s="16">
        <v>7.3694377081810203E-2</v>
      </c>
      <c r="D103" s="17">
        <v>0.95885953996094198</v>
      </c>
      <c r="E103" s="18">
        <v>0.96143031744562302</v>
      </c>
    </row>
    <row r="104" spans="1:5" x14ac:dyDescent="0.3">
      <c r="A104" s="14" t="s">
        <v>106</v>
      </c>
      <c r="B104" s="15">
        <v>7.6067773763777005E-2</v>
      </c>
      <c r="C104" s="16">
        <v>7.6119169141988199E-2</v>
      </c>
      <c r="D104" s="17">
        <v>0.94301298444405102</v>
      </c>
      <c r="E104" s="18">
        <v>0.94392481741979695</v>
      </c>
    </row>
    <row r="105" spans="1:5" x14ac:dyDescent="0.3">
      <c r="A105" s="14" t="s">
        <v>107</v>
      </c>
      <c r="B105" s="15">
        <v>5.9495773906611302E-2</v>
      </c>
      <c r="C105" s="16">
        <v>5.7140642553536701E-2</v>
      </c>
      <c r="D105" s="17">
        <v>0.938163361658923</v>
      </c>
      <c r="E105" s="18">
        <v>0.94318241815974602</v>
      </c>
    </row>
    <row r="106" spans="1:5" x14ac:dyDescent="0.3">
      <c r="A106" s="14" t="s">
        <v>108</v>
      </c>
      <c r="B106" s="15">
        <v>5.8483323639698201E-2</v>
      </c>
      <c r="C106" s="16">
        <v>5.4925409728761199E-2</v>
      </c>
      <c r="D106" s="17">
        <v>0.93594824687568101</v>
      </c>
      <c r="E106" s="18">
        <v>0.94315382669600401</v>
      </c>
    </row>
    <row r="107" spans="1:5" x14ac:dyDescent="0.3">
      <c r="A107" s="14" t="s">
        <v>109</v>
      </c>
      <c r="B107" s="15">
        <v>6.1161756038326298E-2</v>
      </c>
      <c r="C107" s="16">
        <v>5.8914149067662798E-2</v>
      </c>
      <c r="D107" s="17">
        <v>0.94172520353632505</v>
      </c>
      <c r="E107" s="18">
        <v>0.94633178566142695</v>
      </c>
    </row>
    <row r="108" spans="1:5" x14ac:dyDescent="0.3">
      <c r="A108" s="14" t="s">
        <v>110</v>
      </c>
      <c r="B108" s="15">
        <v>6.4732357928818304E-2</v>
      </c>
      <c r="C108" s="16">
        <v>6.03755148753818E-2</v>
      </c>
      <c r="D108" s="17">
        <v>0.94462414301537101</v>
      </c>
      <c r="E108" s="18">
        <v>0.95310304575245397</v>
      </c>
    </row>
    <row r="109" spans="1:5" x14ac:dyDescent="0.3">
      <c r="A109" s="14" t="s">
        <v>111</v>
      </c>
      <c r="B109" s="15">
        <v>8.4084860921683505E-2</v>
      </c>
      <c r="C109" s="16">
        <v>8.0369411892574905E-2</v>
      </c>
      <c r="D109" s="17">
        <v>0.94806543364485896</v>
      </c>
      <c r="E109" s="18">
        <v>0.95572702214639804</v>
      </c>
    </row>
    <row r="110" spans="1:5" x14ac:dyDescent="0.3">
      <c r="A110" s="14" t="s">
        <v>112</v>
      </c>
      <c r="B110" s="15">
        <v>6.3178546818828896E-2</v>
      </c>
      <c r="C110" s="16">
        <v>6.0304584652321698E-2</v>
      </c>
      <c r="D110" s="17">
        <v>0.94168260778083301</v>
      </c>
      <c r="E110" s="18">
        <v>0.947085267055361</v>
      </c>
    </row>
    <row r="111" spans="1:5" x14ac:dyDescent="0.3">
      <c r="A111" s="14" t="s">
        <v>113</v>
      </c>
      <c r="B111" s="15">
        <v>6.4449308975561406E-2</v>
      </c>
      <c r="C111" s="16">
        <v>6.2731448036712698E-2</v>
      </c>
      <c r="D111" s="17">
        <v>0.92907266875216898</v>
      </c>
      <c r="E111" s="18">
        <v>0.93448122496618302</v>
      </c>
    </row>
    <row r="112" spans="1:5" x14ac:dyDescent="0.3">
      <c r="A112" s="14" t="s">
        <v>114</v>
      </c>
      <c r="B112" s="15">
        <v>4.53896337668439E-2</v>
      </c>
      <c r="C112" s="16">
        <v>4.5281168154461898E-2</v>
      </c>
      <c r="D112" s="17">
        <v>0.95146808727204801</v>
      </c>
      <c r="E112" s="18">
        <v>0.95227020841681098</v>
      </c>
    </row>
    <row r="113" spans="1:5" x14ac:dyDescent="0.3">
      <c r="A113" s="14" t="s">
        <v>115</v>
      </c>
      <c r="B113" s="15">
        <v>4.6103751165665799E-2</v>
      </c>
      <c r="C113" s="16">
        <v>4.3623168579714398E-2</v>
      </c>
      <c r="D113" s="17">
        <v>0.94690308421067104</v>
      </c>
      <c r="E113" s="18">
        <v>0.95243314101309096</v>
      </c>
    </row>
    <row r="114" spans="1:5" x14ac:dyDescent="0.3">
      <c r="A114" s="14" t="s">
        <v>116</v>
      </c>
      <c r="B114" s="15">
        <v>4.8461722540612102E-2</v>
      </c>
      <c r="C114" s="16">
        <v>4.7463463185977897E-2</v>
      </c>
      <c r="D114" s="17">
        <v>0.94443100126618595</v>
      </c>
      <c r="E114" s="18">
        <v>0.94483198342674801</v>
      </c>
    </row>
    <row r="115" spans="1:5" x14ac:dyDescent="0.3">
      <c r="A115" s="14" t="s">
        <v>117</v>
      </c>
      <c r="B115" s="15">
        <v>5.1895149370843802E-2</v>
      </c>
      <c r="C115" s="16">
        <v>4.87365246325943E-2</v>
      </c>
      <c r="D115" s="17">
        <v>0.94626505134875305</v>
      </c>
      <c r="E115" s="18">
        <v>0.95239224560730196</v>
      </c>
    </row>
    <row r="116" spans="1:5" x14ac:dyDescent="0.3">
      <c r="A116" s="14" t="s">
        <v>118</v>
      </c>
      <c r="B116" s="15">
        <v>5.3166940780790303E-2</v>
      </c>
      <c r="C116" s="16">
        <v>5.0859072560603999E-2</v>
      </c>
      <c r="D116" s="17">
        <v>0.94876150589944996</v>
      </c>
      <c r="E116" s="18">
        <v>0.95373920823815905</v>
      </c>
    </row>
    <row r="117" spans="1:5" x14ac:dyDescent="0.3">
      <c r="A117" s="14" t="s">
        <v>119</v>
      </c>
      <c r="B117" s="15">
        <v>5.3447517432484402E-2</v>
      </c>
      <c r="C117" s="16">
        <v>4.9216461970935002E-2</v>
      </c>
      <c r="D117" s="17">
        <v>0.93796695858599499</v>
      </c>
      <c r="E117" s="18">
        <v>0.94762035446878101</v>
      </c>
    </row>
    <row r="118" spans="1:5" x14ac:dyDescent="0.3">
      <c r="A118" s="14" t="s">
        <v>120</v>
      </c>
      <c r="B118" s="15">
        <v>5.1418929676504799E-2</v>
      </c>
      <c r="C118" s="16">
        <v>5.1688228608509898E-2</v>
      </c>
      <c r="D118" s="17">
        <v>0.94285956010919503</v>
      </c>
      <c r="E118" s="18">
        <v>0.94322079166713002</v>
      </c>
    </row>
    <row r="119" spans="1:5" x14ac:dyDescent="0.3">
      <c r="A119" s="14" t="s">
        <v>121</v>
      </c>
      <c r="B119" s="15">
        <v>4.2437018615341E-2</v>
      </c>
      <c r="C119" s="16">
        <v>3.9830000962366399E-2</v>
      </c>
      <c r="D119" s="17">
        <v>0.93621903295508302</v>
      </c>
      <c r="E119" s="18">
        <v>0.94312313522612901</v>
      </c>
    </row>
    <row r="120" spans="1:5" x14ac:dyDescent="0.3">
      <c r="A120" s="14" t="s">
        <v>122</v>
      </c>
      <c r="B120" s="15">
        <v>4.32920388037678E-2</v>
      </c>
      <c r="C120" s="16">
        <v>3.7386495953416803E-2</v>
      </c>
      <c r="D120" s="17">
        <v>0.93346401458321004</v>
      </c>
      <c r="E120" s="18">
        <v>0.95239029903241701</v>
      </c>
    </row>
    <row r="121" spans="1:5" x14ac:dyDescent="0.3">
      <c r="A121" s="14" t="s">
        <v>123</v>
      </c>
      <c r="B121" s="15">
        <v>4.29881538576058E-2</v>
      </c>
      <c r="C121" s="16">
        <v>3.9830668282053498E-2</v>
      </c>
      <c r="D121" s="17">
        <v>0.94318208946814996</v>
      </c>
      <c r="E121" s="18">
        <v>0.94953262911672998</v>
      </c>
    </row>
    <row r="122" spans="1:5" x14ac:dyDescent="0.3">
      <c r="A122" s="14" t="s">
        <v>124</v>
      </c>
      <c r="B122" s="15">
        <v>4.9665348469250303E-2</v>
      </c>
      <c r="C122" s="16">
        <v>4.6687609012490201E-2</v>
      </c>
      <c r="D122" s="17">
        <v>0.928173432975538</v>
      </c>
      <c r="E122" s="18">
        <v>0.93635091724577701</v>
      </c>
    </row>
    <row r="123" spans="1:5" x14ac:dyDescent="0.3">
      <c r="A123" s="14" t="s">
        <v>125</v>
      </c>
      <c r="B123" s="15">
        <v>5.1366794429933998E-2</v>
      </c>
      <c r="C123" s="16">
        <v>4.8440666117203102E-2</v>
      </c>
      <c r="D123" s="17">
        <v>0.92890915816219499</v>
      </c>
      <c r="E123" s="18">
        <v>0.93657534268253595</v>
      </c>
    </row>
    <row r="124" spans="1:5" x14ac:dyDescent="0.3">
      <c r="A124" s="14" t="s">
        <v>126</v>
      </c>
      <c r="B124" s="15">
        <v>4.7663064145944997E-2</v>
      </c>
      <c r="C124" s="16">
        <v>4.2862913112264103E-2</v>
      </c>
      <c r="D124" s="17">
        <v>0.92870138780392097</v>
      </c>
      <c r="E124" s="18">
        <v>0.94291337786002705</v>
      </c>
    </row>
    <row r="125" spans="1:5" x14ac:dyDescent="0.3">
      <c r="A125" s="14" t="s">
        <v>127</v>
      </c>
      <c r="B125" s="15">
        <v>4.1109202129785E-2</v>
      </c>
      <c r="C125" s="16">
        <v>3.7782586024289598E-2</v>
      </c>
      <c r="D125" s="17">
        <v>0.94925716648559799</v>
      </c>
      <c r="E125" s="18">
        <v>0.95725630299671005</v>
      </c>
    </row>
    <row r="126" spans="1:5" x14ac:dyDescent="0.3">
      <c r="A126" s="14" t="s">
        <v>128</v>
      </c>
      <c r="B126" s="15">
        <v>4.2425781308343097E-2</v>
      </c>
      <c r="C126" s="16">
        <v>3.9976909822142803E-2</v>
      </c>
      <c r="D126" s="17">
        <v>0.93509924856302296</v>
      </c>
      <c r="E126" s="18">
        <v>0.94292937629309703</v>
      </c>
    </row>
    <row r="127" spans="1:5" x14ac:dyDescent="0.3">
      <c r="A127" s="14" t="s">
        <v>129</v>
      </c>
      <c r="B127" s="15">
        <v>3.8993555824741503E-2</v>
      </c>
      <c r="C127" s="16">
        <v>3.4637393352367901E-2</v>
      </c>
      <c r="D127" s="17">
        <v>0.935887369817335</v>
      </c>
      <c r="E127" s="18">
        <v>0.95002404703244303</v>
      </c>
    </row>
    <row r="128" spans="1:5" x14ac:dyDescent="0.3">
      <c r="A128" s="14" t="s">
        <v>130</v>
      </c>
      <c r="B128" s="15">
        <v>3.5190158227281297E-2</v>
      </c>
      <c r="C128" s="16">
        <v>3.1891653426805597E-2</v>
      </c>
      <c r="D128" s="17">
        <v>0.94267144966876104</v>
      </c>
      <c r="E128" s="18">
        <v>0.95326866652539299</v>
      </c>
    </row>
    <row r="129" spans="1:5" x14ac:dyDescent="0.3">
      <c r="A129" s="14" t="s">
        <v>131</v>
      </c>
      <c r="B129" s="15">
        <v>4.3117147961609301E-2</v>
      </c>
      <c r="C129" s="16">
        <v>3.8155449738129898E-2</v>
      </c>
      <c r="D129" s="17">
        <v>0.93478605973747497</v>
      </c>
      <c r="E129" s="18">
        <v>0.94984005354557699</v>
      </c>
    </row>
    <row r="130" spans="1:5" x14ac:dyDescent="0.3">
      <c r="A130" s="14" t="s">
        <v>132</v>
      </c>
      <c r="B130" s="15">
        <v>4.3064088416443498E-2</v>
      </c>
      <c r="C130" s="16">
        <v>3.8517881743972499E-2</v>
      </c>
      <c r="D130" s="17">
        <v>0.935925545977072</v>
      </c>
      <c r="E130" s="18">
        <v>0.94903138751517402</v>
      </c>
    </row>
    <row r="131" spans="1:5" x14ac:dyDescent="0.3">
      <c r="A131" s="14" t="s">
        <v>133</v>
      </c>
      <c r="B131" s="15">
        <v>4.8123561389268203E-2</v>
      </c>
      <c r="C131" s="16">
        <v>4.3186284767724403E-2</v>
      </c>
      <c r="D131" s="17">
        <v>0.92182767817965405</v>
      </c>
      <c r="E131" s="18">
        <v>0.93776483801288202</v>
      </c>
    </row>
    <row r="132" spans="1:5" x14ac:dyDescent="0.3">
      <c r="A132" s="14" t="s">
        <v>134</v>
      </c>
      <c r="B132" s="15">
        <v>3.8094228405821801E-2</v>
      </c>
      <c r="C132" s="16">
        <v>3.5320363055876297E-2</v>
      </c>
      <c r="D132" s="17">
        <v>0.940309460917093</v>
      </c>
      <c r="E132" s="18">
        <v>0.94756706713652905</v>
      </c>
    </row>
    <row r="133" spans="1:5" x14ac:dyDescent="0.3">
      <c r="A133" s="14" t="s">
        <v>135</v>
      </c>
      <c r="B133" s="15">
        <v>4.1180692414444602E-2</v>
      </c>
      <c r="C133" s="16">
        <v>3.9181064350877801E-2</v>
      </c>
      <c r="D133" s="17">
        <v>0.93210407162046105</v>
      </c>
      <c r="E133" s="18">
        <v>0.938612335924221</v>
      </c>
    </row>
    <row r="134" spans="1:5" x14ac:dyDescent="0.3">
      <c r="A134" s="14" t="s">
        <v>136</v>
      </c>
      <c r="B134" s="15">
        <v>5.1049109519755803E-2</v>
      </c>
      <c r="C134" s="16">
        <v>4.3301531904119402E-2</v>
      </c>
      <c r="D134" s="17">
        <v>0.897018305523821</v>
      </c>
      <c r="E134" s="18">
        <v>0.92554527251655305</v>
      </c>
    </row>
    <row r="135" spans="1:5" x14ac:dyDescent="0.3">
      <c r="A135" s="14" t="s">
        <v>137</v>
      </c>
      <c r="B135" s="15">
        <v>4.7135096206804603E-2</v>
      </c>
      <c r="C135" s="16">
        <v>3.9476076585930303E-2</v>
      </c>
      <c r="D135" s="17">
        <v>0.90881862705288496</v>
      </c>
      <c r="E135" s="18">
        <v>0.93551670579857504</v>
      </c>
    </row>
    <row r="136" spans="1:5" x14ac:dyDescent="0.3">
      <c r="A136" s="14" t="s">
        <v>138</v>
      </c>
      <c r="B136" s="15">
        <v>5.4422301686709598E-2</v>
      </c>
      <c r="C136" s="16">
        <v>4.6248584836193901E-2</v>
      </c>
      <c r="D136" s="17">
        <v>0.89385659473078205</v>
      </c>
      <c r="E136" s="18">
        <v>0.92246037309611695</v>
      </c>
    </row>
    <row r="137" spans="1:5" x14ac:dyDescent="0.3">
      <c r="A137" s="14" t="s">
        <v>139</v>
      </c>
      <c r="B137" s="15">
        <v>5.5859993599975399E-2</v>
      </c>
      <c r="C137" s="16">
        <v>4.7879122522060398E-2</v>
      </c>
      <c r="D137" s="17">
        <v>0.88572055659132398</v>
      </c>
      <c r="E137" s="18">
        <v>0.91510073717603702</v>
      </c>
    </row>
    <row r="138" spans="1:5" x14ac:dyDescent="0.3">
      <c r="A138" s="14" t="s">
        <v>140</v>
      </c>
      <c r="B138" s="15">
        <v>5.1831123624924903E-2</v>
      </c>
      <c r="C138" s="16">
        <v>4.4378565359659498E-2</v>
      </c>
      <c r="D138" s="17">
        <v>0.91369640429074295</v>
      </c>
      <c r="E138" s="18">
        <v>0.93558233047635198</v>
      </c>
    </row>
    <row r="139" spans="1:5" x14ac:dyDescent="0.3">
      <c r="A139" s="14" t="s">
        <v>141</v>
      </c>
      <c r="B139" s="15">
        <v>4.4114239663001202E-2</v>
      </c>
      <c r="C139" s="16">
        <v>4.1814147901540401E-2</v>
      </c>
      <c r="D139" s="17">
        <v>0.92032868120247202</v>
      </c>
      <c r="E139" s="18">
        <v>0.92763381139290602</v>
      </c>
    </row>
    <row r="140" spans="1:5" x14ac:dyDescent="0.3">
      <c r="A140" s="14" t="s">
        <v>142</v>
      </c>
      <c r="B140" s="15">
        <v>5.8584665953324802E-2</v>
      </c>
      <c r="C140" s="16">
        <v>5.3780487700413E-2</v>
      </c>
      <c r="D140" s="17">
        <v>0.888670459239017</v>
      </c>
      <c r="E140" s="18">
        <v>0.90340990936913201</v>
      </c>
    </row>
    <row r="141" spans="1:5" x14ac:dyDescent="0.3">
      <c r="A141" s="14" t="s">
        <v>143</v>
      </c>
      <c r="B141" s="15">
        <v>6.0304259630363399E-2</v>
      </c>
      <c r="C141" s="16">
        <v>5.1453895406492201E-2</v>
      </c>
      <c r="D141" s="17">
        <v>0.89127496838474796</v>
      </c>
      <c r="E141" s="18">
        <v>0.91749479203123396</v>
      </c>
    </row>
    <row r="142" spans="1:5" x14ac:dyDescent="0.3">
      <c r="A142" s="14" t="s">
        <v>144</v>
      </c>
      <c r="B142" s="15">
        <v>5.8257275610616298E-2</v>
      </c>
      <c r="C142" s="16">
        <v>5.0209613625123002E-2</v>
      </c>
      <c r="D142" s="17">
        <v>0.89230905325837095</v>
      </c>
      <c r="E142" s="18">
        <v>0.91687124361362904</v>
      </c>
    </row>
    <row r="143" spans="1:5" x14ac:dyDescent="0.3">
      <c r="A143" s="14" t="s">
        <v>145</v>
      </c>
      <c r="B143" s="15">
        <v>6.3233727793762295E-2</v>
      </c>
      <c r="C143" s="16">
        <v>5.3860538255965103E-2</v>
      </c>
      <c r="D143" s="17">
        <v>0.88984829049533398</v>
      </c>
      <c r="E143" s="18">
        <v>0.91737078613840795</v>
      </c>
    </row>
    <row r="144" spans="1:5" x14ac:dyDescent="0.3">
      <c r="A144" s="14" t="s">
        <v>146</v>
      </c>
      <c r="B144" s="15">
        <v>6.4620954034818406E-2</v>
      </c>
      <c r="C144" s="16">
        <v>5.6317107526044498E-2</v>
      </c>
      <c r="D144" s="17">
        <v>0.89353576025354597</v>
      </c>
      <c r="E144" s="18">
        <v>0.91564648744334598</v>
      </c>
    </row>
    <row r="145" spans="1:5" x14ac:dyDescent="0.3">
      <c r="A145" s="14" t="s">
        <v>147</v>
      </c>
      <c r="B145" s="15">
        <v>6.2795849696293302E-2</v>
      </c>
      <c r="C145" s="16">
        <v>5.2095319007845302E-2</v>
      </c>
      <c r="D145" s="17">
        <v>0.88483915497757804</v>
      </c>
      <c r="E145" s="18">
        <v>0.91948406254211901</v>
      </c>
    </row>
    <row r="146" spans="1:5" x14ac:dyDescent="0.3">
      <c r="A146" s="14" t="s">
        <v>148</v>
      </c>
      <c r="B146" s="15">
        <v>5.1880135906454197E-2</v>
      </c>
      <c r="C146" s="16">
        <v>4.8309037574488303E-2</v>
      </c>
      <c r="D146" s="17">
        <v>0.91780825739616101</v>
      </c>
      <c r="E146" s="18">
        <v>0.92733386915350102</v>
      </c>
    </row>
    <row r="147" spans="1:5" x14ac:dyDescent="0.3">
      <c r="A147" s="14" t="s">
        <v>149</v>
      </c>
      <c r="B147" s="15">
        <v>3.9188995792320998E-2</v>
      </c>
      <c r="C147" s="16">
        <v>3.6887250357981897E-2</v>
      </c>
      <c r="D147" s="17">
        <v>0.93026066900344895</v>
      </c>
      <c r="E147" s="18">
        <v>0.937617342308386</v>
      </c>
    </row>
    <row r="148" spans="1:5" x14ac:dyDescent="0.3">
      <c r="A148" s="14" t="s">
        <v>150</v>
      </c>
      <c r="B148" s="15">
        <v>4.1837270032186999E-2</v>
      </c>
      <c r="C148" s="16">
        <v>3.7686279873820797E-2</v>
      </c>
      <c r="D148" s="17">
        <v>0.92569405327921905</v>
      </c>
      <c r="E148" s="18">
        <v>0.93964906750098898</v>
      </c>
    </row>
    <row r="149" spans="1:5" x14ac:dyDescent="0.3">
      <c r="A149" s="14" t="s">
        <v>151</v>
      </c>
      <c r="B149" s="15">
        <v>3.4329827494478E-2</v>
      </c>
      <c r="C149" s="16">
        <v>3.2882041428290501E-2</v>
      </c>
      <c r="D149" s="17">
        <v>0.939972914125354</v>
      </c>
      <c r="E149" s="18">
        <v>0.94465522734164298</v>
      </c>
    </row>
    <row r="150" spans="1:5" x14ac:dyDescent="0.3">
      <c r="A150" s="14" t="s">
        <v>152</v>
      </c>
      <c r="B150" s="15">
        <v>4.8135424785463503E-2</v>
      </c>
      <c r="C150" s="16">
        <v>4.2334803801279797E-2</v>
      </c>
      <c r="D150" s="17">
        <v>0.91632178141027798</v>
      </c>
      <c r="E150" s="18">
        <v>0.93428863754526403</v>
      </c>
    </row>
    <row r="151" spans="1:5" x14ac:dyDescent="0.3">
      <c r="A151" s="14" t="s">
        <v>153</v>
      </c>
      <c r="B151" s="15">
        <v>4.9211987866600901E-2</v>
      </c>
      <c r="C151" s="16">
        <v>4.3837604224099498E-2</v>
      </c>
      <c r="D151" s="17">
        <v>0.91731017832318196</v>
      </c>
      <c r="E151" s="18">
        <v>0.93315863864229098</v>
      </c>
    </row>
    <row r="152" spans="1:5" x14ac:dyDescent="0.3">
      <c r="A152" s="14" t="s">
        <v>154</v>
      </c>
      <c r="B152" s="15">
        <v>5.0115227757721197E-2</v>
      </c>
      <c r="C152" s="16">
        <v>4.3543527481996198E-2</v>
      </c>
      <c r="D152" s="17">
        <v>0.91634337120859799</v>
      </c>
      <c r="E152" s="18">
        <v>0.93514917787785601</v>
      </c>
    </row>
    <row r="153" spans="1:5" x14ac:dyDescent="0.3">
      <c r="A153" s="14" t="s">
        <v>155</v>
      </c>
      <c r="B153" s="15">
        <v>4.5033588733364598E-2</v>
      </c>
      <c r="C153" s="16">
        <v>4.3993271001762799E-2</v>
      </c>
      <c r="D153" s="17">
        <v>0.948700407346459</v>
      </c>
      <c r="E153" s="18">
        <v>0.95165013255342501</v>
      </c>
    </row>
    <row r="154" spans="1:5" x14ac:dyDescent="0.3">
      <c r="A154" s="14" t="s">
        <v>156</v>
      </c>
      <c r="B154" s="15">
        <v>4.5682183348466597E-2</v>
      </c>
      <c r="C154" s="16">
        <v>4.3665373680399903E-2</v>
      </c>
      <c r="D154" s="17">
        <v>0.96851053947417298</v>
      </c>
      <c r="E154" s="18">
        <v>0.97129542324041396</v>
      </c>
    </row>
    <row r="155" spans="1:5" x14ac:dyDescent="0.3">
      <c r="A155" s="14" t="s">
        <v>157</v>
      </c>
      <c r="B155" s="15">
        <v>6.6573131657109194E-2</v>
      </c>
      <c r="C155" s="16">
        <v>6.2045663580200597E-2</v>
      </c>
      <c r="D155" s="17">
        <v>0.96419602812543304</v>
      </c>
      <c r="E155" s="18">
        <v>0.96827229093551803</v>
      </c>
    </row>
    <row r="156" spans="1:5" x14ac:dyDescent="0.3">
      <c r="A156" s="14" t="s">
        <v>158</v>
      </c>
      <c r="B156" s="15">
        <v>0.13645821713349701</v>
      </c>
      <c r="C156" s="16">
        <v>0.13043997541967101</v>
      </c>
      <c r="D156" s="17">
        <v>0.95790683227740703</v>
      </c>
      <c r="E156" s="18">
        <v>0.96249082127485797</v>
      </c>
    </row>
    <row r="157" spans="1:5" x14ac:dyDescent="0.3">
      <c r="A157" s="14" t="s">
        <v>159</v>
      </c>
      <c r="B157" s="15">
        <v>4.9975605833512501E-2</v>
      </c>
      <c r="C157" s="16">
        <v>4.7757344455407802E-2</v>
      </c>
      <c r="D157" s="17">
        <v>0.97154957087104499</v>
      </c>
      <c r="E157" s="18">
        <v>0.97385496524288495</v>
      </c>
    </row>
    <row r="158" spans="1:5" x14ac:dyDescent="0.3">
      <c r="A158" s="14" t="s">
        <v>160</v>
      </c>
      <c r="B158" s="15">
        <v>5.4196010764636801E-2</v>
      </c>
      <c r="C158" s="16">
        <v>5.3554398172836103E-2</v>
      </c>
      <c r="D158" s="17">
        <v>0.97647367169894095</v>
      </c>
      <c r="E158" s="18">
        <v>0.97663675895578606</v>
      </c>
    </row>
    <row r="159" spans="1:5" x14ac:dyDescent="0.3">
      <c r="A159" s="14" t="s">
        <v>161</v>
      </c>
      <c r="B159" s="15">
        <v>5.5273868025195197E-2</v>
      </c>
      <c r="C159" s="16">
        <v>4.9854353460516698E-2</v>
      </c>
      <c r="D159" s="17">
        <v>0.92201937010649404</v>
      </c>
      <c r="E159" s="18">
        <v>0.93718816606329702</v>
      </c>
    </row>
    <row r="160" spans="1:5" x14ac:dyDescent="0.3">
      <c r="A160" s="14" t="s">
        <v>162</v>
      </c>
      <c r="B160" s="15">
        <v>5.6875128842795303E-2</v>
      </c>
      <c r="C160" s="16">
        <v>5.3188720005681901E-2</v>
      </c>
      <c r="D160" s="17">
        <v>0.93437063000134502</v>
      </c>
      <c r="E160" s="18">
        <v>0.94117532336652499</v>
      </c>
    </row>
    <row r="161" spans="1:5" x14ac:dyDescent="0.3">
      <c r="A161" s="14" t="s">
        <v>163</v>
      </c>
      <c r="B161" s="15">
        <v>6.0800529903035201E-2</v>
      </c>
      <c r="C161" s="16">
        <v>6.0864611084084502E-2</v>
      </c>
      <c r="D161" s="17">
        <v>0.97252104084947999</v>
      </c>
      <c r="E161" s="18">
        <v>0.97300070680614603</v>
      </c>
    </row>
    <row r="162" spans="1:5" x14ac:dyDescent="0.3">
      <c r="A162" s="14" t="s">
        <v>164</v>
      </c>
      <c r="B162" s="15">
        <v>5.2085193539644498E-2</v>
      </c>
      <c r="C162" s="16">
        <v>5.1281802046791398E-2</v>
      </c>
      <c r="D162" s="17">
        <v>0.97225115500814097</v>
      </c>
      <c r="E162" s="18">
        <v>0.97496358461837196</v>
      </c>
    </row>
    <row r="163" spans="1:5" x14ac:dyDescent="0.3">
      <c r="A163" s="14" t="s">
        <v>165</v>
      </c>
      <c r="B163" s="15">
        <v>5.2670290112791403E-2</v>
      </c>
      <c r="C163" s="16">
        <v>5.2083928378073102E-2</v>
      </c>
      <c r="D163" s="17">
        <v>0.97499045715612198</v>
      </c>
      <c r="E163" s="18">
        <v>0.97732339933628298</v>
      </c>
    </row>
    <row r="164" spans="1:5" x14ac:dyDescent="0.3">
      <c r="A164" s="14" t="s">
        <v>166</v>
      </c>
      <c r="B164" s="15">
        <v>6.2278215167250003E-2</v>
      </c>
      <c r="C164" s="16">
        <v>6.2995052072892396E-2</v>
      </c>
      <c r="D164" s="17">
        <v>0.97596672149474994</v>
      </c>
      <c r="E164" s="18">
        <v>0.97602552680543997</v>
      </c>
    </row>
    <row r="165" spans="1:5" x14ac:dyDescent="0.3">
      <c r="A165" s="14" t="s">
        <v>167</v>
      </c>
      <c r="B165" s="15">
        <v>6.4202293946286404E-2</v>
      </c>
      <c r="C165" s="16">
        <v>6.4954948398393497E-2</v>
      </c>
      <c r="D165" s="17">
        <v>0.97577011118579604</v>
      </c>
      <c r="E165" s="18">
        <v>0.97581732262976595</v>
      </c>
    </row>
    <row r="166" spans="1:5" x14ac:dyDescent="0.3">
      <c r="A166" s="14" t="s">
        <v>168</v>
      </c>
      <c r="B166" s="15">
        <v>6.9121710114638205E-2</v>
      </c>
      <c r="C166" s="16">
        <v>6.8688679894160998E-2</v>
      </c>
      <c r="D166" s="17">
        <v>0.97520972635032399</v>
      </c>
      <c r="E166" s="18">
        <v>0.975185299586252</v>
      </c>
    </row>
    <row r="167" spans="1:5" x14ac:dyDescent="0.3">
      <c r="A167" s="14" t="s">
        <v>169</v>
      </c>
      <c r="B167" s="15">
        <v>7.01893993231682E-2</v>
      </c>
      <c r="C167" s="16">
        <v>6.4421124879133596E-2</v>
      </c>
      <c r="D167" s="17">
        <v>0.92770591132182401</v>
      </c>
      <c r="E167" s="18">
        <v>0.94028967522336804</v>
      </c>
    </row>
    <row r="168" spans="1:5" x14ac:dyDescent="0.3">
      <c r="A168" s="14" t="s">
        <v>170</v>
      </c>
      <c r="B168" s="15">
        <v>4.92574515089629E-2</v>
      </c>
      <c r="C168" s="16">
        <v>4.2140294625631403E-2</v>
      </c>
      <c r="D168" s="17">
        <v>0.90439963941856605</v>
      </c>
      <c r="E168" s="18">
        <v>0.927561334552362</v>
      </c>
    </row>
    <row r="169" spans="1:5" x14ac:dyDescent="0.3">
      <c r="A169" s="14" t="s">
        <v>171</v>
      </c>
      <c r="B169" s="15">
        <v>4.4651719311737101E-2</v>
      </c>
      <c r="C169" s="16">
        <v>3.8176168813389498E-2</v>
      </c>
      <c r="D169" s="17">
        <v>0.90121591554885605</v>
      </c>
      <c r="E169" s="18">
        <v>0.92563217867400704</v>
      </c>
    </row>
    <row r="170" spans="1:5" x14ac:dyDescent="0.3">
      <c r="A170" s="14" t="s">
        <v>172</v>
      </c>
      <c r="B170" s="15">
        <v>4.0035050753007E-2</v>
      </c>
      <c r="C170" s="16">
        <v>3.4893870667059901E-2</v>
      </c>
      <c r="D170" s="17">
        <v>0.906911392368009</v>
      </c>
      <c r="E170" s="18">
        <v>0.92981629854277004</v>
      </c>
    </row>
    <row r="171" spans="1:5" x14ac:dyDescent="0.3">
      <c r="A171" s="14" t="s">
        <v>173</v>
      </c>
      <c r="B171" s="15">
        <v>5.1566306811999099E-2</v>
      </c>
      <c r="C171" s="16">
        <v>4.4305086819075301E-2</v>
      </c>
      <c r="D171" s="17">
        <v>0.90528344190668597</v>
      </c>
      <c r="E171" s="18">
        <v>0.92700852399813904</v>
      </c>
    </row>
    <row r="172" spans="1:5" x14ac:dyDescent="0.3">
      <c r="A172" s="14" t="s">
        <v>174</v>
      </c>
      <c r="B172" s="15">
        <v>5.0555633555652998E-2</v>
      </c>
      <c r="C172" s="16">
        <v>4.3375897075740001E-2</v>
      </c>
      <c r="D172" s="17">
        <v>0.90386678075573001</v>
      </c>
      <c r="E172" s="18">
        <v>0.92648722014856999</v>
      </c>
    </row>
    <row r="173" spans="1:5" x14ac:dyDescent="0.3">
      <c r="A173" s="14" t="s">
        <v>175</v>
      </c>
      <c r="B173" s="15">
        <v>5.7423333743780502E-2</v>
      </c>
      <c r="C173" s="16">
        <v>4.9727499763675798E-2</v>
      </c>
      <c r="D173" s="17">
        <v>0.91132169709998501</v>
      </c>
      <c r="E173" s="18">
        <v>0.93135297760335001</v>
      </c>
    </row>
    <row r="174" spans="1:5" x14ac:dyDescent="0.3">
      <c r="A174" s="14" t="s">
        <v>176</v>
      </c>
      <c r="B174" s="15">
        <v>5.3828256848372197E-2</v>
      </c>
      <c r="C174" s="16">
        <v>5.0309528128839903E-2</v>
      </c>
      <c r="D174" s="17">
        <v>0.94182804122144204</v>
      </c>
      <c r="E174" s="18">
        <v>0.94858580978359897</v>
      </c>
    </row>
    <row r="175" spans="1:5" x14ac:dyDescent="0.3">
      <c r="A175" s="14" t="s">
        <v>177</v>
      </c>
      <c r="B175" s="15">
        <v>4.3046285363564397E-2</v>
      </c>
      <c r="C175" s="16">
        <v>3.6247989871005498E-2</v>
      </c>
      <c r="D175" s="17">
        <v>0.74997754315119103</v>
      </c>
      <c r="E175" s="18">
        <v>0.79951830908340005</v>
      </c>
    </row>
    <row r="176" spans="1:5" x14ac:dyDescent="0.3">
      <c r="A176" s="14" t="s">
        <v>178</v>
      </c>
      <c r="B176" s="15">
        <v>3.9787656844764201E-2</v>
      </c>
      <c r="C176" s="16">
        <v>3.3628619735432602E-2</v>
      </c>
      <c r="D176" s="17">
        <v>0.787741198632956</v>
      </c>
      <c r="E176" s="18">
        <v>0.83313537734990595</v>
      </c>
    </row>
    <row r="177" spans="1:5" x14ac:dyDescent="0.3">
      <c r="A177" s="14" t="s">
        <v>179</v>
      </c>
      <c r="B177" s="15">
        <v>3.8331578822750199E-2</v>
      </c>
      <c r="C177" s="16">
        <v>3.1962012711816902E-2</v>
      </c>
      <c r="D177" s="17">
        <v>0.81378930903912605</v>
      </c>
      <c r="E177" s="18">
        <v>0.85906348117698905</v>
      </c>
    </row>
    <row r="178" spans="1:5" x14ac:dyDescent="0.3">
      <c r="A178" s="14" t="s">
        <v>180</v>
      </c>
      <c r="B178" s="15">
        <v>4.5532532168822901E-2</v>
      </c>
      <c r="C178" s="16">
        <v>3.7870863125040399E-2</v>
      </c>
      <c r="D178" s="17">
        <v>0.73416194708631899</v>
      </c>
      <c r="E178" s="18">
        <v>0.79047169760532399</v>
      </c>
    </row>
    <row r="179" spans="1:5" x14ac:dyDescent="0.3">
      <c r="A179" s="14" t="s">
        <v>181</v>
      </c>
      <c r="B179" s="15">
        <v>4.6701612870399499E-2</v>
      </c>
      <c r="C179" s="16">
        <v>3.8858363370450698E-2</v>
      </c>
      <c r="D179" s="17">
        <v>0.74594229974102799</v>
      </c>
      <c r="E179" s="18">
        <v>0.79841076382748</v>
      </c>
    </row>
    <row r="180" spans="1:5" x14ac:dyDescent="0.3">
      <c r="A180" s="14" t="s">
        <v>182</v>
      </c>
      <c r="B180" s="15">
        <v>4.3478455421851199E-2</v>
      </c>
      <c r="C180" s="16">
        <v>3.8034750474231799E-2</v>
      </c>
      <c r="D180" s="17">
        <v>0.76390598497614404</v>
      </c>
      <c r="E180" s="18">
        <v>0.79909307222438797</v>
      </c>
    </row>
    <row r="181" spans="1:5" x14ac:dyDescent="0.3">
      <c r="A181" s="14" t="s">
        <v>183</v>
      </c>
      <c r="B181" s="15">
        <v>3.9799826476811101E-2</v>
      </c>
      <c r="C181" s="16">
        <v>3.8511468545944602E-2</v>
      </c>
      <c r="D181" s="17">
        <v>0.95684840112748903</v>
      </c>
      <c r="E181" s="18">
        <v>0.95986746561090297</v>
      </c>
    </row>
    <row r="182" spans="1:5" x14ac:dyDescent="0.3">
      <c r="A182" s="14" t="s">
        <v>184</v>
      </c>
      <c r="B182" s="15">
        <v>3.0810886665259201E-2</v>
      </c>
      <c r="C182" s="16">
        <v>3.3759111046371901E-2</v>
      </c>
      <c r="D182" s="17">
        <v>0.76584275065047902</v>
      </c>
      <c r="E182" s="18">
        <v>0.74786995809881995</v>
      </c>
    </row>
    <row r="183" spans="1:5" x14ac:dyDescent="0.3">
      <c r="A183" s="14" t="s">
        <v>185</v>
      </c>
      <c r="B183" s="15">
        <v>7.8594485938997094E-2</v>
      </c>
      <c r="C183" s="16">
        <v>8.1824252584190696E-2</v>
      </c>
      <c r="D183" s="17">
        <v>0.65739138160447297</v>
      </c>
      <c r="E183" s="18">
        <v>0.66264375795930397</v>
      </c>
    </row>
    <row r="184" spans="1:5" x14ac:dyDescent="0.3">
      <c r="A184" s="14" t="s">
        <v>186</v>
      </c>
      <c r="B184" s="15">
        <v>0.118183891242823</v>
      </c>
      <c r="C184" s="16">
        <v>0.118281310550061</v>
      </c>
      <c r="D184" s="17">
        <v>0.54119516017214098</v>
      </c>
      <c r="E184" s="18">
        <v>0.55724108079753099</v>
      </c>
    </row>
    <row r="185" spans="1:5" x14ac:dyDescent="0.3">
      <c r="A185" s="14" t="s">
        <v>187</v>
      </c>
      <c r="B185" s="15">
        <v>5.0206163286759899E-2</v>
      </c>
      <c r="C185" s="16">
        <v>5.6866094570480898E-2</v>
      </c>
      <c r="D185" s="17">
        <v>0.77983678796249101</v>
      </c>
      <c r="E185" s="18">
        <v>0.75417378556747305</v>
      </c>
    </row>
    <row r="186" spans="1:5" x14ac:dyDescent="0.3">
      <c r="A186" s="14" t="s">
        <v>188</v>
      </c>
      <c r="B186" s="15">
        <v>4.8486266863657299E-2</v>
      </c>
      <c r="C186" s="16">
        <v>5.2021231138282602E-2</v>
      </c>
      <c r="D186" s="17">
        <v>0.66502892798272695</v>
      </c>
      <c r="E186" s="18">
        <v>0.67571838225395497</v>
      </c>
    </row>
    <row r="187" spans="1:5" x14ac:dyDescent="0.3">
      <c r="A187" s="14" t="s">
        <v>189</v>
      </c>
      <c r="B187" s="15">
        <v>2.6251350208796001E-2</v>
      </c>
      <c r="C187" s="16">
        <v>2.5433153051007001E-2</v>
      </c>
      <c r="D187" s="17">
        <v>0.69833480802319503</v>
      </c>
      <c r="E187" s="18">
        <v>0.71239256779457805</v>
      </c>
    </row>
    <row r="188" spans="1:5" x14ac:dyDescent="0.3">
      <c r="A188" s="14" t="s">
        <v>190</v>
      </c>
      <c r="B188" s="15">
        <v>3.2564170676623899E-2</v>
      </c>
      <c r="C188" s="16">
        <v>3.4193017015945598E-2</v>
      </c>
      <c r="D188" s="17">
        <v>0.94469989827067302</v>
      </c>
      <c r="E188" s="18">
        <v>0.94248354973931003</v>
      </c>
    </row>
    <row r="189" spans="1:5" x14ac:dyDescent="0.3">
      <c r="A189" s="14" t="s">
        <v>191</v>
      </c>
      <c r="B189" s="15">
        <v>4.8715874230301902E-2</v>
      </c>
      <c r="C189" s="16">
        <v>5.0029967616820499E-2</v>
      </c>
      <c r="D189" s="17">
        <v>0.93386288972919995</v>
      </c>
      <c r="E189" s="18">
        <v>0.93195741773656304</v>
      </c>
    </row>
    <row r="190" spans="1:5" x14ac:dyDescent="0.3">
      <c r="A190" s="14" t="s">
        <v>192</v>
      </c>
      <c r="B190" s="15">
        <v>3.2276446818071201E-2</v>
      </c>
      <c r="C190" s="16">
        <v>3.1845649823849798E-2</v>
      </c>
      <c r="D190" s="17">
        <v>0.81496789148992099</v>
      </c>
      <c r="E190" s="18">
        <v>0.81862920596637301</v>
      </c>
    </row>
    <row r="191" spans="1:5" x14ac:dyDescent="0.3">
      <c r="A191" s="14" t="s">
        <v>193</v>
      </c>
      <c r="B191" s="15">
        <v>2.3556970909565801E-2</v>
      </c>
      <c r="C191" s="16">
        <v>2.5654185940473001E-2</v>
      </c>
      <c r="D191" s="17">
        <v>0.93446968543808195</v>
      </c>
      <c r="E191" s="18">
        <v>0.92395237144016495</v>
      </c>
    </row>
    <row r="192" spans="1:5" x14ac:dyDescent="0.3">
      <c r="A192" s="14" t="s">
        <v>194</v>
      </c>
      <c r="B192" s="15">
        <v>1.6681127190593201E-2</v>
      </c>
      <c r="C192" s="16">
        <v>1.6000601617017399E-2</v>
      </c>
      <c r="D192" s="17">
        <v>0.93914144446977799</v>
      </c>
      <c r="E192" s="18">
        <v>0.94331707270350396</v>
      </c>
    </row>
    <row r="193" spans="1:5" x14ac:dyDescent="0.3">
      <c r="A193" s="14" t="s">
        <v>195</v>
      </c>
      <c r="B193" s="15">
        <v>3.08227661743978E-2</v>
      </c>
      <c r="C193" s="16">
        <v>2.9557557599064501E-2</v>
      </c>
      <c r="D193" s="17">
        <v>0.88770471280897201</v>
      </c>
      <c r="E193" s="18">
        <v>0.89553371425026496</v>
      </c>
    </row>
    <row r="194" spans="1:5" x14ac:dyDescent="0.3">
      <c r="A194" s="14" t="s">
        <v>196</v>
      </c>
      <c r="B194" s="15">
        <v>4.2119084130882098E-2</v>
      </c>
      <c r="C194" s="16">
        <v>4.0886433821388297E-2</v>
      </c>
      <c r="D194" s="17">
        <v>0.91508623664898303</v>
      </c>
      <c r="E194" s="18">
        <v>0.91940427447486694</v>
      </c>
    </row>
    <row r="195" spans="1:5" x14ac:dyDescent="0.3">
      <c r="A195" s="14" t="s">
        <v>197</v>
      </c>
      <c r="B195" s="15">
        <v>2.15502956628549E-2</v>
      </c>
      <c r="C195" s="16">
        <v>2.0844442641886601E-2</v>
      </c>
      <c r="D195" s="17">
        <v>0.78506284279078997</v>
      </c>
      <c r="E195" s="18">
        <v>0.79318558830173702</v>
      </c>
    </row>
    <row r="196" spans="1:5" x14ac:dyDescent="0.3">
      <c r="A196" s="14" t="s">
        <v>198</v>
      </c>
      <c r="B196" s="15">
        <v>2.0698394625631202E-2</v>
      </c>
      <c r="C196" s="16">
        <v>1.9990532530067301E-2</v>
      </c>
      <c r="D196" s="17">
        <v>0.87974696815207298</v>
      </c>
      <c r="E196" s="18">
        <v>0.88369188995190595</v>
      </c>
    </row>
    <row r="197" spans="1:5" x14ac:dyDescent="0.3">
      <c r="A197" s="14" t="s">
        <v>199</v>
      </c>
      <c r="B197" s="15">
        <v>1.50422383383982E-2</v>
      </c>
      <c r="C197" s="16">
        <v>1.4778394619350699E-2</v>
      </c>
      <c r="D197" s="17">
        <v>0.91817706174505498</v>
      </c>
      <c r="E197" s="18">
        <v>0.92020297646808902</v>
      </c>
    </row>
    <row r="198" spans="1:5" x14ac:dyDescent="0.3">
      <c r="A198" s="14" t="s">
        <v>200</v>
      </c>
      <c r="B198" s="15">
        <v>3.4249184204602302E-2</v>
      </c>
      <c r="C198" s="16">
        <v>3.3124267747252203E-2</v>
      </c>
      <c r="D198" s="17">
        <v>0.95766463873747698</v>
      </c>
      <c r="E198" s="18">
        <v>0.96019085668737403</v>
      </c>
    </row>
    <row r="199" spans="1:5" x14ac:dyDescent="0.3">
      <c r="A199" s="14" t="s">
        <v>201</v>
      </c>
      <c r="B199" s="15">
        <v>5.00603296213223E-2</v>
      </c>
      <c r="C199" s="16">
        <v>4.8111278606547798E-2</v>
      </c>
      <c r="D199" s="17">
        <v>0.96313468751394304</v>
      </c>
      <c r="E199" s="18">
        <v>0.96538958855808399</v>
      </c>
    </row>
    <row r="200" spans="1:5" x14ac:dyDescent="0.3">
      <c r="A200" s="14" t="s">
        <v>202</v>
      </c>
      <c r="B200" s="15">
        <v>2.3863548438574699E-2</v>
      </c>
      <c r="C200" s="16">
        <v>2.2612901240295E-2</v>
      </c>
      <c r="D200" s="17">
        <v>0.92294325141398004</v>
      </c>
      <c r="E200" s="18">
        <v>0.92980680860135601</v>
      </c>
    </row>
    <row r="201" spans="1:5" x14ac:dyDescent="0.3">
      <c r="A201" s="14" t="s">
        <v>203</v>
      </c>
      <c r="B201" s="15">
        <v>2.6412708198110001E-2</v>
      </c>
      <c r="C201" s="16">
        <v>2.5481148265856599E-2</v>
      </c>
      <c r="D201" s="17">
        <v>0.94997928083182503</v>
      </c>
      <c r="E201" s="18">
        <v>0.95341549188233898</v>
      </c>
    </row>
    <row r="202" spans="1:5" x14ac:dyDescent="0.3">
      <c r="A202" s="14" t="s">
        <v>204</v>
      </c>
      <c r="B202" s="15">
        <v>9.9619345698533906E-3</v>
      </c>
      <c r="C202" s="16">
        <v>9.3140551980607795E-3</v>
      </c>
      <c r="D202" s="17">
        <v>0.97021252618269904</v>
      </c>
      <c r="E202" s="18">
        <v>0.97422736641585495</v>
      </c>
    </row>
    <row r="203" spans="1:5" x14ac:dyDescent="0.3">
      <c r="A203" s="14" t="s">
        <v>205</v>
      </c>
      <c r="B203" s="15">
        <v>2.0352436470933401E-2</v>
      </c>
      <c r="C203" s="16">
        <v>1.9612360422810501E-2</v>
      </c>
      <c r="D203" s="17">
        <v>0.94224792745058905</v>
      </c>
      <c r="E203" s="18">
        <v>0.94589616928348796</v>
      </c>
    </row>
    <row r="204" spans="1:5" x14ac:dyDescent="0.3">
      <c r="A204" s="14" t="s">
        <v>206</v>
      </c>
      <c r="B204" s="15">
        <v>2.2406015138273599E-2</v>
      </c>
      <c r="C204" s="16">
        <v>2.1396259776292399E-2</v>
      </c>
      <c r="D204" s="17">
        <v>0.91774786113268203</v>
      </c>
      <c r="E204" s="18">
        <v>0.924077575589622</v>
      </c>
    </row>
    <row r="205" spans="1:5" x14ac:dyDescent="0.3">
      <c r="A205" s="14" t="s">
        <v>207</v>
      </c>
      <c r="B205" s="15">
        <v>1.7390926450049998E-2</v>
      </c>
      <c r="C205" s="16">
        <v>1.65148286705484E-2</v>
      </c>
      <c r="D205" s="17">
        <v>0.97184655122046804</v>
      </c>
      <c r="E205" s="18">
        <v>0.97489359602548198</v>
      </c>
    </row>
    <row r="206" spans="1:5" x14ac:dyDescent="0.3">
      <c r="A206" s="14" t="s">
        <v>208</v>
      </c>
      <c r="B206" s="15">
        <v>2.4554831899481801E-2</v>
      </c>
      <c r="C206" s="16">
        <v>2.3864355868825501E-2</v>
      </c>
      <c r="D206" s="17">
        <v>0.95615892851115203</v>
      </c>
      <c r="E206" s="18">
        <v>0.95914666963728701</v>
      </c>
    </row>
    <row r="207" spans="1:5" x14ac:dyDescent="0.3">
      <c r="A207" s="14" t="s">
        <v>209</v>
      </c>
      <c r="B207" s="15">
        <v>9.8631672276860705E-3</v>
      </c>
      <c r="C207" s="16">
        <v>7.8935531278539299E-3</v>
      </c>
      <c r="D207" s="17">
        <v>0.74149395287564301</v>
      </c>
      <c r="E207" s="18">
        <v>0.81830391592837703</v>
      </c>
    </row>
    <row r="208" spans="1:5" x14ac:dyDescent="0.3">
      <c r="A208" s="14" t="s">
        <v>210</v>
      </c>
      <c r="B208" s="15">
        <v>1.4896677213065E-2</v>
      </c>
      <c r="C208" s="16">
        <v>1.43102897013923E-2</v>
      </c>
      <c r="D208" s="17">
        <v>0.93406576940596797</v>
      </c>
      <c r="E208" s="18">
        <v>0.93990472455816598</v>
      </c>
    </row>
    <row r="209" spans="1:5" x14ac:dyDescent="0.3">
      <c r="A209" s="14" t="s">
        <v>211</v>
      </c>
      <c r="B209" s="15">
        <v>1.8754875819291798E-2</v>
      </c>
      <c r="C209" s="16">
        <v>1.8081429503023501E-2</v>
      </c>
      <c r="D209" s="17">
        <v>0.94276730259670904</v>
      </c>
      <c r="E209" s="18">
        <v>0.94782909369271795</v>
      </c>
    </row>
    <row r="210" spans="1:5" x14ac:dyDescent="0.3">
      <c r="A210" s="14" t="s">
        <v>212</v>
      </c>
      <c r="B210" s="15">
        <v>8.8510028666676493E-3</v>
      </c>
      <c r="C210" s="16">
        <v>8.8580353676913498E-3</v>
      </c>
      <c r="D210" s="17">
        <v>0.84189603215001896</v>
      </c>
      <c r="E210" s="18">
        <v>0.83982323041395002</v>
      </c>
    </row>
    <row r="211" spans="1:5" x14ac:dyDescent="0.3">
      <c r="A211" s="14" t="s">
        <v>213</v>
      </c>
      <c r="B211" s="15">
        <v>3.4939512360126802E-2</v>
      </c>
      <c r="C211" s="16">
        <v>3.37508405950495E-2</v>
      </c>
      <c r="D211" s="17">
        <v>0.92492424662307504</v>
      </c>
      <c r="E211" s="18">
        <v>0.93063614187061094</v>
      </c>
    </row>
    <row r="212" spans="1:5" x14ac:dyDescent="0.3">
      <c r="A212" s="14" t="s">
        <v>214</v>
      </c>
      <c r="B212" s="15">
        <v>1.0625915866795E-2</v>
      </c>
      <c r="C212" s="16">
        <v>9.5633393389814702E-3</v>
      </c>
      <c r="D212" s="17">
        <v>0.83173653049227603</v>
      </c>
      <c r="E212" s="18">
        <v>0.85876564815319401</v>
      </c>
    </row>
    <row r="213" spans="1:5" x14ac:dyDescent="0.3">
      <c r="A213" s="14" t="s">
        <v>215</v>
      </c>
      <c r="B213" s="15">
        <v>6.8954933032512201E-3</v>
      </c>
      <c r="C213" s="16">
        <v>6.12448261121814E-3</v>
      </c>
      <c r="D213" s="17">
        <v>0.93351191144401902</v>
      </c>
      <c r="E213" s="18">
        <v>0.946003721983809</v>
      </c>
    </row>
    <row r="214" spans="1:5" x14ac:dyDescent="0.3">
      <c r="A214" s="14" t="s">
        <v>216</v>
      </c>
      <c r="B214" s="15">
        <v>8.5647508781980502E-3</v>
      </c>
      <c r="C214" s="16">
        <v>8.0896920273509192E-3</v>
      </c>
      <c r="D214" s="17">
        <v>0.91731811896571303</v>
      </c>
      <c r="E214" s="18">
        <v>0.92627777122516497</v>
      </c>
    </row>
    <row r="215" spans="1:5" x14ac:dyDescent="0.3">
      <c r="A215" s="14" t="s">
        <v>217</v>
      </c>
      <c r="B215" s="15">
        <v>2.0182046145357398E-2</v>
      </c>
      <c r="C215" s="16">
        <v>1.8901880850935301E-2</v>
      </c>
      <c r="D215" s="17">
        <v>0.72985140860600695</v>
      </c>
      <c r="E215" s="18">
        <v>0.75412120184059395</v>
      </c>
    </row>
    <row r="216" spans="1:5" x14ac:dyDescent="0.3">
      <c r="A216" s="14" t="s">
        <v>218</v>
      </c>
      <c r="B216" s="15">
        <v>3.4166629903938699E-2</v>
      </c>
      <c r="C216" s="16">
        <v>3.1497713386168198E-2</v>
      </c>
      <c r="D216" s="17">
        <v>0.95551275278959102</v>
      </c>
      <c r="E216" s="18">
        <v>0.96153913061570795</v>
      </c>
    </row>
    <row r="217" spans="1:5" x14ac:dyDescent="0.3">
      <c r="A217" s="14" t="s">
        <v>219</v>
      </c>
      <c r="B217" s="15">
        <v>1.1084781290150199E-2</v>
      </c>
      <c r="C217" s="16">
        <v>1.05944992004165E-2</v>
      </c>
      <c r="D217" s="17">
        <v>0.75628704134513003</v>
      </c>
      <c r="E217" s="18">
        <v>0.77119685197121401</v>
      </c>
    </row>
    <row r="218" spans="1:5" x14ac:dyDescent="0.3">
      <c r="A218" s="14" t="s">
        <v>220</v>
      </c>
      <c r="B218" s="15">
        <v>4.4890266562255402E-3</v>
      </c>
      <c r="C218" s="16">
        <v>3.9493497362589301E-3</v>
      </c>
      <c r="D218" s="17">
        <v>0.88560332473722303</v>
      </c>
      <c r="E218" s="18">
        <v>0.91009446479114697</v>
      </c>
    </row>
    <row r="219" spans="1:5" x14ac:dyDescent="0.3">
      <c r="A219" s="14" t="s">
        <v>221</v>
      </c>
      <c r="B219" s="15">
        <v>7.8266154222888795E-3</v>
      </c>
      <c r="C219" s="16">
        <v>7.3231568031993099E-3</v>
      </c>
      <c r="D219" s="17">
        <v>0.71505199651714102</v>
      </c>
      <c r="E219" s="18">
        <v>0.73527075668547903</v>
      </c>
    </row>
    <row r="220" spans="1:5" x14ac:dyDescent="0.3">
      <c r="A220" s="14" t="s">
        <v>222</v>
      </c>
      <c r="B220" s="15">
        <v>1.04207574091571E-2</v>
      </c>
      <c r="C220" s="16">
        <v>1.0198016971421E-2</v>
      </c>
      <c r="D220" s="17">
        <v>0.93834804293565699</v>
      </c>
      <c r="E220" s="18">
        <v>0.94232441457434302</v>
      </c>
    </row>
    <row r="221" spans="1:5" x14ac:dyDescent="0.3">
      <c r="A221" s="14" t="s">
        <v>223</v>
      </c>
      <c r="B221" s="15">
        <v>3.2097378592926197E-2</v>
      </c>
      <c r="C221" s="16">
        <v>2.73244959809338E-2</v>
      </c>
      <c r="D221" s="17">
        <v>0.949463192379711</v>
      </c>
      <c r="E221" s="18">
        <v>0.96320060931113505</v>
      </c>
    </row>
    <row r="222" spans="1:5" x14ac:dyDescent="0.3">
      <c r="A222" s="14" t="s">
        <v>224</v>
      </c>
      <c r="B222" s="15">
        <v>1.06811513407673E-2</v>
      </c>
      <c r="C222" s="16">
        <v>1.0615843649101901E-2</v>
      </c>
      <c r="D222" s="17">
        <v>0.74998529427800398</v>
      </c>
      <c r="E222" s="18">
        <v>0.74880901903086705</v>
      </c>
    </row>
    <row r="223" spans="1:5" x14ac:dyDescent="0.3">
      <c r="A223" s="14" t="s">
        <v>225</v>
      </c>
      <c r="B223" s="15">
        <v>5.7203836714853204E-3</v>
      </c>
      <c r="C223" s="16">
        <v>5.4125657163500498E-3</v>
      </c>
      <c r="D223" s="17">
        <v>0.81080351356945501</v>
      </c>
      <c r="E223" s="18">
        <v>0.82411781592029498</v>
      </c>
    </row>
    <row r="224" spans="1:5" x14ac:dyDescent="0.3">
      <c r="A224" s="14" t="s">
        <v>226</v>
      </c>
      <c r="B224" s="15">
        <v>1.0967330041620199E-2</v>
      </c>
      <c r="C224" s="16">
        <v>1.0908026636637499E-2</v>
      </c>
      <c r="D224" s="17">
        <v>0.81619297881086605</v>
      </c>
      <c r="E224" s="18">
        <v>0.81435181416537605</v>
      </c>
    </row>
    <row r="225" spans="1:5" x14ac:dyDescent="0.3">
      <c r="A225" s="14" t="s">
        <v>227</v>
      </c>
      <c r="B225" s="15">
        <v>1.4628106489779099E-2</v>
      </c>
      <c r="C225" s="16">
        <v>1.35676788781985E-2</v>
      </c>
      <c r="D225" s="17">
        <v>0.94626807827331905</v>
      </c>
      <c r="E225" s="18">
        <v>0.95326341277063897</v>
      </c>
    </row>
    <row r="226" spans="1:5" x14ac:dyDescent="0.3">
      <c r="A226" s="14" t="s">
        <v>228</v>
      </c>
      <c r="B226" s="15">
        <v>3.4548448699673703E-2</v>
      </c>
      <c r="C226" s="16">
        <v>3.03303098303161E-2</v>
      </c>
      <c r="D226" s="17">
        <v>0.94394960358433899</v>
      </c>
      <c r="E226" s="18">
        <v>0.95627238310231999</v>
      </c>
    </row>
    <row r="227" spans="1:5" x14ac:dyDescent="0.3">
      <c r="A227" s="14" t="s">
        <v>229</v>
      </c>
      <c r="B227" s="15">
        <v>1.6846646220538001E-2</v>
      </c>
      <c r="C227" s="16">
        <v>1.45097258229015E-2</v>
      </c>
      <c r="D227" s="17">
        <v>0.76576598733291601</v>
      </c>
      <c r="E227" s="18">
        <v>0.811613847385113</v>
      </c>
    </row>
    <row r="228" spans="1:5" x14ac:dyDescent="0.3">
      <c r="A228" s="14" t="s">
        <v>230</v>
      </c>
      <c r="B228" s="15">
        <v>9.0964647175322006E-3</v>
      </c>
      <c r="C228" s="16">
        <v>7.5904114520511899E-3</v>
      </c>
      <c r="D228" s="17">
        <v>0.75540263438950095</v>
      </c>
      <c r="E228" s="18">
        <v>0.81483682996543805</v>
      </c>
    </row>
    <row r="229" spans="1:5" x14ac:dyDescent="0.3">
      <c r="A229" s="14" t="s">
        <v>231</v>
      </c>
      <c r="B229" s="15">
        <v>1.17405874042483E-2</v>
      </c>
      <c r="C229" s="16">
        <v>1.0568048735210099E-2</v>
      </c>
      <c r="D229" s="17">
        <v>0.82777787129894298</v>
      </c>
      <c r="E229" s="18">
        <v>0.85398576815604099</v>
      </c>
    </row>
    <row r="230" spans="1:5" x14ac:dyDescent="0.3">
      <c r="A230" s="14" t="s">
        <v>232</v>
      </c>
      <c r="B230" s="15">
        <v>1.6858377930141E-2</v>
      </c>
      <c r="C230" s="16">
        <v>1.48500960084586E-2</v>
      </c>
      <c r="D230" s="17">
        <v>0.93940643046216199</v>
      </c>
      <c r="E230" s="18">
        <v>0.95355503537311603</v>
      </c>
    </row>
    <row r="231" spans="1:5" x14ac:dyDescent="0.3">
      <c r="A231" s="14" t="s">
        <v>233</v>
      </c>
      <c r="B231" s="15">
        <v>3.16456923548128E-2</v>
      </c>
      <c r="C231" s="16">
        <v>2.8892857060751301E-2</v>
      </c>
      <c r="D231" s="17">
        <v>0.96622126576949796</v>
      </c>
      <c r="E231" s="18">
        <v>0.97128477950088998</v>
      </c>
    </row>
    <row r="232" spans="1:5" x14ac:dyDescent="0.3">
      <c r="A232" s="14" t="s">
        <v>234</v>
      </c>
      <c r="B232" s="15">
        <v>2.8961625944034002E-2</v>
      </c>
      <c r="C232" s="16">
        <v>2.58989484003876E-2</v>
      </c>
      <c r="D232" s="17">
        <v>0.86783638841716104</v>
      </c>
      <c r="E232" s="18">
        <v>0.89140387940893795</v>
      </c>
    </row>
    <row r="233" spans="1:5" x14ac:dyDescent="0.3">
      <c r="A233" s="14" t="s">
        <v>235</v>
      </c>
      <c r="B233" s="15">
        <v>1.8017258825793098E-2</v>
      </c>
      <c r="C233" s="16">
        <v>1.6122995081726502E-2</v>
      </c>
      <c r="D233" s="17">
        <v>0.85763636336989302</v>
      </c>
      <c r="E233" s="18">
        <v>0.88419868477388497</v>
      </c>
    </row>
    <row r="234" spans="1:5" x14ac:dyDescent="0.3">
      <c r="A234" s="14" t="s">
        <v>236</v>
      </c>
      <c r="B234" s="15">
        <v>2.2998272056699399E-2</v>
      </c>
      <c r="C234" s="16">
        <v>2.01231471385886E-2</v>
      </c>
      <c r="D234" s="17">
        <v>0.72674532975210204</v>
      </c>
      <c r="E234" s="18">
        <v>0.77849593255657401</v>
      </c>
    </row>
    <row r="235" spans="1:5" x14ac:dyDescent="0.3">
      <c r="A235" s="14" t="s">
        <v>237</v>
      </c>
      <c r="B235" s="15">
        <v>2.76345809909577E-2</v>
      </c>
      <c r="C235" s="16">
        <v>2.7944213546607199E-2</v>
      </c>
      <c r="D235" s="17">
        <v>0.951594175193336</v>
      </c>
      <c r="E235" s="18">
        <v>0.95002232636639194</v>
      </c>
    </row>
    <row r="236" spans="1:5" x14ac:dyDescent="0.3">
      <c r="A236" s="14" t="s">
        <v>238</v>
      </c>
      <c r="B236" s="15">
        <v>6.9301498259801503E-2</v>
      </c>
      <c r="C236" s="16">
        <v>6.8087914644037406E-2</v>
      </c>
      <c r="D236" s="17">
        <v>0.92647433878502095</v>
      </c>
      <c r="E236" s="18">
        <v>0.93295192768536095</v>
      </c>
    </row>
    <row r="237" spans="1:5" x14ac:dyDescent="0.3">
      <c r="A237" s="14" t="s">
        <v>239</v>
      </c>
      <c r="B237" s="15">
        <v>6.8344040930943999E-3</v>
      </c>
      <c r="C237" s="16">
        <v>6.94400712806016E-3</v>
      </c>
      <c r="D237" s="17">
        <v>0.955920484625848</v>
      </c>
      <c r="E237" s="18">
        <v>0.95466203654811899</v>
      </c>
    </row>
    <row r="238" spans="1:5" x14ac:dyDescent="0.3">
      <c r="A238" s="14" t="s">
        <v>240</v>
      </c>
      <c r="B238" s="15">
        <v>1.4028097296353801E-2</v>
      </c>
      <c r="C238" s="16">
        <v>1.3903985891386E-2</v>
      </c>
      <c r="D238" s="17">
        <v>0.96426140837158303</v>
      </c>
      <c r="E238" s="18">
        <v>0.96409381541973804</v>
      </c>
    </row>
    <row r="239" spans="1:5" x14ac:dyDescent="0.3">
      <c r="A239" s="14" t="s">
        <v>241</v>
      </c>
      <c r="B239" s="15">
        <v>1.7665918371341401E-2</v>
      </c>
      <c r="C239" s="16">
        <v>1.7224047249066201E-2</v>
      </c>
      <c r="D239" s="17">
        <v>0.95542760399168103</v>
      </c>
      <c r="E239" s="18">
        <v>0.95683812976641203</v>
      </c>
    </row>
    <row r="240" spans="1:5" x14ac:dyDescent="0.3">
      <c r="A240" s="14" t="s">
        <v>242</v>
      </c>
      <c r="B240" s="15">
        <v>1.55537481644631E-2</v>
      </c>
      <c r="C240" s="16">
        <v>1.4110470233068001E-2</v>
      </c>
      <c r="D240" s="17">
        <v>0.93221060690270097</v>
      </c>
      <c r="E240" s="18">
        <v>0.94319315204750098</v>
      </c>
    </row>
    <row r="241" spans="1:5" x14ac:dyDescent="0.3">
      <c r="A241" s="14" t="s">
        <v>243</v>
      </c>
      <c r="B241" s="15">
        <v>6.4913403186145899E-2</v>
      </c>
      <c r="C241" s="16">
        <v>6.3841741832419294E-2</v>
      </c>
      <c r="D241" s="17">
        <v>0.95586496132834498</v>
      </c>
      <c r="E241" s="18">
        <v>0.95706216162813695</v>
      </c>
    </row>
    <row r="242" spans="1:5" x14ac:dyDescent="0.3">
      <c r="A242" s="14" t="s">
        <v>244</v>
      </c>
      <c r="B242" s="15">
        <v>6.1898577488924099E-3</v>
      </c>
      <c r="C242" s="16">
        <v>5.3156762980938899E-3</v>
      </c>
      <c r="D242" s="17">
        <v>0.87842169370993295</v>
      </c>
      <c r="E242" s="18">
        <v>0.90758472351716502</v>
      </c>
    </row>
    <row r="243" spans="1:5" x14ac:dyDescent="0.3">
      <c r="A243" s="14" t="s">
        <v>245</v>
      </c>
      <c r="B243" s="15">
        <v>1.1043151776744999E-2</v>
      </c>
      <c r="C243" s="16">
        <v>9.6748099401979502E-3</v>
      </c>
      <c r="D243" s="17">
        <v>0.93416494055218802</v>
      </c>
      <c r="E243" s="18">
        <v>0.94850903784805596</v>
      </c>
    </row>
    <row r="244" spans="1:5" x14ac:dyDescent="0.3">
      <c r="A244" s="14" t="s">
        <v>246</v>
      </c>
      <c r="B244" s="15">
        <v>1.13676490227503E-2</v>
      </c>
      <c r="C244" s="16">
        <v>9.9914488459536804E-3</v>
      </c>
      <c r="D244" s="17">
        <v>0.93435348655040396</v>
      </c>
      <c r="E244" s="18">
        <v>0.94901145411524201</v>
      </c>
    </row>
    <row r="245" spans="1:5" x14ac:dyDescent="0.3">
      <c r="A245" s="14" t="s">
        <v>247</v>
      </c>
      <c r="B245" s="15">
        <v>1.4829983754291299E-2</v>
      </c>
      <c r="C245" s="16">
        <v>1.37901558522215E-2</v>
      </c>
      <c r="D245" s="17">
        <v>0.934810035373697</v>
      </c>
      <c r="E245" s="18">
        <v>0.94238669799615005</v>
      </c>
    </row>
    <row r="246" spans="1:5" x14ac:dyDescent="0.3">
      <c r="A246" s="14" t="s">
        <v>248</v>
      </c>
      <c r="B246" s="15">
        <v>5.2296588813927798E-2</v>
      </c>
      <c r="C246" s="16">
        <v>4.8286928732562899E-2</v>
      </c>
      <c r="D246" s="17">
        <v>0.95607112390964299</v>
      </c>
      <c r="E246" s="18">
        <v>0.96252303662015404</v>
      </c>
    </row>
    <row r="247" spans="1:5" x14ac:dyDescent="0.3">
      <c r="A247" s="14" t="s">
        <v>249</v>
      </c>
      <c r="B247" s="15">
        <v>5.0087770163145702E-3</v>
      </c>
      <c r="C247" s="16">
        <v>4.0673542607309199E-3</v>
      </c>
      <c r="D247" s="17">
        <v>0.87978255129041605</v>
      </c>
      <c r="E247" s="18">
        <v>0.91862576396236395</v>
      </c>
    </row>
    <row r="248" spans="1:5" x14ac:dyDescent="0.3">
      <c r="A248" s="14" t="s">
        <v>250</v>
      </c>
      <c r="B248" s="15">
        <v>1.01053083759109E-2</v>
      </c>
      <c r="C248" s="16">
        <v>8.1763706891104706E-3</v>
      </c>
      <c r="D248" s="17">
        <v>0.89506993370556598</v>
      </c>
      <c r="E248" s="18">
        <v>0.92845440985402905</v>
      </c>
    </row>
    <row r="249" spans="1:5" x14ac:dyDescent="0.3">
      <c r="A249" s="14" t="s">
        <v>251</v>
      </c>
      <c r="B249" s="15">
        <v>1.2604557864213601E-2</v>
      </c>
      <c r="C249" s="16">
        <v>1.02290679888772E-2</v>
      </c>
      <c r="D249" s="17">
        <v>0.90513835284335997</v>
      </c>
      <c r="E249" s="18">
        <v>0.93619401428070204</v>
      </c>
    </row>
    <row r="250" spans="1:5" x14ac:dyDescent="0.3">
      <c r="A250" s="14" t="s">
        <v>252</v>
      </c>
      <c r="B250" s="15">
        <v>8.1026524252841396E-3</v>
      </c>
      <c r="C250" s="16">
        <v>7.67864045332138E-3</v>
      </c>
      <c r="D250" s="17">
        <v>0.93922831571172405</v>
      </c>
      <c r="E250" s="18">
        <v>0.94403884763869805</v>
      </c>
    </row>
    <row r="251" spans="1:5" x14ac:dyDescent="0.3">
      <c r="A251" s="14" t="s">
        <v>253</v>
      </c>
      <c r="B251" s="15">
        <v>3.5069157216330797E-2</v>
      </c>
      <c r="C251" s="16">
        <v>3.2130616097440202E-2</v>
      </c>
      <c r="D251" s="17">
        <v>0.96869615494078698</v>
      </c>
      <c r="E251" s="18">
        <v>0.97310302428881001</v>
      </c>
    </row>
    <row r="252" spans="1:5" x14ac:dyDescent="0.3">
      <c r="A252" s="14" t="s">
        <v>254</v>
      </c>
      <c r="B252" s="15" t="s">
        <v>255</v>
      </c>
      <c r="C252" s="16">
        <v>8.0642892175719592E-3</v>
      </c>
      <c r="D252" s="17" t="s">
        <v>255</v>
      </c>
      <c r="E252" s="18">
        <v>0.96468994111236295</v>
      </c>
    </row>
    <row r="253" spans="1:5" x14ac:dyDescent="0.3">
      <c r="A253" s="14" t="s">
        <v>256</v>
      </c>
      <c r="B253" s="15" t="s">
        <v>255</v>
      </c>
      <c r="C253" s="16">
        <v>1.0026008180815E-2</v>
      </c>
      <c r="D253" s="17" t="s">
        <v>255</v>
      </c>
      <c r="E253" s="18">
        <v>0.959104710544468</v>
      </c>
    </row>
    <row r="254" spans="1:5" x14ac:dyDescent="0.3">
      <c r="A254" s="14" t="s">
        <v>257</v>
      </c>
      <c r="B254" s="15" t="s">
        <v>255</v>
      </c>
      <c r="C254" s="16">
        <v>2.3750819205097598E-3</v>
      </c>
      <c r="D254" s="17" t="s">
        <v>255</v>
      </c>
      <c r="E254" s="18">
        <v>0.94992821255117199</v>
      </c>
    </row>
    <row r="255" spans="1:5" x14ac:dyDescent="0.3">
      <c r="A255" s="14" t="s">
        <v>258</v>
      </c>
      <c r="B255" s="15" t="s">
        <v>255</v>
      </c>
      <c r="C255" s="16">
        <v>1.0592470314677201E-2</v>
      </c>
      <c r="D255" s="17" t="s">
        <v>255</v>
      </c>
      <c r="E255" s="18">
        <v>0.94972074412480401</v>
      </c>
    </row>
    <row r="256" spans="1:5" x14ac:dyDescent="0.3">
      <c r="A256" s="14" t="s">
        <v>259</v>
      </c>
      <c r="B256" s="15" t="s">
        <v>255</v>
      </c>
      <c r="C256" s="16">
        <v>5.5158121171351802E-3</v>
      </c>
      <c r="D256" s="17" t="s">
        <v>255</v>
      </c>
      <c r="E256" s="18">
        <v>0.97778481000458495</v>
      </c>
    </row>
    <row r="257" spans="1:5" x14ac:dyDescent="0.3">
      <c r="A257" s="14" t="s">
        <v>260</v>
      </c>
      <c r="B257" s="15" t="s">
        <v>255</v>
      </c>
      <c r="C257" s="16">
        <v>8.2894005325202108E-3</v>
      </c>
      <c r="D257" s="17" t="s">
        <v>255</v>
      </c>
      <c r="E257" s="18">
        <v>0.94992821255117099</v>
      </c>
    </row>
    <row r="258" spans="1:5" x14ac:dyDescent="0.3">
      <c r="A258" s="14" t="s">
        <v>261</v>
      </c>
      <c r="B258" s="15" t="s">
        <v>255</v>
      </c>
      <c r="C258" s="16">
        <v>3.87397423971215E-3</v>
      </c>
      <c r="D258" s="17" t="s">
        <v>255</v>
      </c>
      <c r="E258" s="18">
        <v>0.94096606368825297</v>
      </c>
    </row>
    <row r="259" spans="1:5" x14ac:dyDescent="0.3">
      <c r="A259" s="14" t="s">
        <v>262</v>
      </c>
      <c r="B259" s="15" t="s">
        <v>255</v>
      </c>
      <c r="C259" s="16">
        <v>4.1212453888370901E-2</v>
      </c>
      <c r="D259" s="17" t="s">
        <v>255</v>
      </c>
      <c r="E259" s="18">
        <v>0.970192688857199</v>
      </c>
    </row>
    <row r="260" spans="1:5" x14ac:dyDescent="0.3">
      <c r="A260" s="14" t="s">
        <v>263</v>
      </c>
      <c r="B260" s="15" t="s">
        <v>255</v>
      </c>
      <c r="C260" s="16">
        <v>6.1113074081639504E-3</v>
      </c>
      <c r="D260" s="17" t="s">
        <v>255</v>
      </c>
      <c r="E260" s="18">
        <v>0.69696898269670005</v>
      </c>
    </row>
    <row r="261" spans="1:5" x14ac:dyDescent="0.3">
      <c r="A261" s="14" t="s">
        <v>264</v>
      </c>
      <c r="B261" s="15" t="s">
        <v>255</v>
      </c>
      <c r="C261" s="16">
        <v>2.3263024737141199E-2</v>
      </c>
      <c r="D261" s="17" t="s">
        <v>255</v>
      </c>
      <c r="E261" s="18">
        <v>0.70041234548567</v>
      </c>
    </row>
    <row r="262" spans="1:5" x14ac:dyDescent="0.3">
      <c r="A262" s="14" t="s">
        <v>265</v>
      </c>
      <c r="B262" s="15" t="s">
        <v>255</v>
      </c>
      <c r="C262" s="16">
        <v>1.7238414190707398E-2</v>
      </c>
      <c r="D262" s="17" t="s">
        <v>255</v>
      </c>
      <c r="E262" s="18">
        <v>0.69696898269670104</v>
      </c>
    </row>
    <row r="263" spans="1:5" x14ac:dyDescent="0.3">
      <c r="A263" s="14" t="s">
        <v>266</v>
      </c>
      <c r="B263" s="15" t="s">
        <v>255</v>
      </c>
      <c r="C263" s="16">
        <v>4.60320973790282E-3</v>
      </c>
      <c r="D263" s="17" t="s">
        <v>255</v>
      </c>
      <c r="E263" s="18">
        <v>0.88654505298010999</v>
      </c>
    </row>
    <row r="264" spans="1:5" x14ac:dyDescent="0.3">
      <c r="A264" s="14" t="s">
        <v>267</v>
      </c>
      <c r="B264" s="15" t="s">
        <v>255</v>
      </c>
      <c r="C264" s="16">
        <v>2.03521481581991E-2</v>
      </c>
      <c r="D264" s="17" t="s">
        <v>255</v>
      </c>
      <c r="E264" s="18">
        <v>0.88631289332573204</v>
      </c>
    </row>
    <row r="265" spans="1:5" x14ac:dyDescent="0.3">
      <c r="A265" s="14" t="s">
        <v>268</v>
      </c>
      <c r="B265" s="15" t="s">
        <v>255</v>
      </c>
      <c r="C265" s="16">
        <v>1.5722429531465999E-2</v>
      </c>
      <c r="D265" s="17" t="s">
        <v>255</v>
      </c>
      <c r="E265" s="18">
        <v>0.88654505298011099</v>
      </c>
    </row>
    <row r="266" spans="1:5" x14ac:dyDescent="0.3">
      <c r="A266" s="14" t="s">
        <v>269</v>
      </c>
      <c r="B266" s="15" t="s">
        <v>255</v>
      </c>
      <c r="C266" s="16">
        <v>4.3073362415214696E-3</v>
      </c>
      <c r="D266" s="17" t="s">
        <v>255</v>
      </c>
      <c r="E266" s="18">
        <v>0.88500104556994297</v>
      </c>
    </row>
    <row r="267" spans="1:5" x14ac:dyDescent="0.3">
      <c r="A267" s="14" t="s">
        <v>270</v>
      </c>
      <c r="B267" s="15" t="s">
        <v>255</v>
      </c>
      <c r="C267" s="16">
        <v>1.64827746974773E-2</v>
      </c>
      <c r="D267" s="17" t="s">
        <v>255</v>
      </c>
      <c r="E267" s="18">
        <v>0.88483367819092296</v>
      </c>
    </row>
    <row r="268" spans="1:5" x14ac:dyDescent="0.3">
      <c r="A268" s="14" t="s">
        <v>271</v>
      </c>
      <c r="B268" s="15" t="s">
        <v>255</v>
      </c>
      <c r="C268" s="16">
        <v>1.21898973612222E-2</v>
      </c>
      <c r="D268" s="17" t="s">
        <v>255</v>
      </c>
      <c r="E268" s="18">
        <v>0.88500104556994297</v>
      </c>
    </row>
    <row r="269" spans="1:5" x14ac:dyDescent="0.3">
      <c r="A269" s="14" t="s">
        <v>272</v>
      </c>
      <c r="B269" s="15" t="s">
        <v>255</v>
      </c>
      <c r="C269" s="16">
        <v>1.21885360310026E-2</v>
      </c>
      <c r="D269" s="17" t="s">
        <v>255</v>
      </c>
      <c r="E269" s="18">
        <v>0.955144594114684</v>
      </c>
    </row>
    <row r="270" spans="1:5" x14ac:dyDescent="0.3">
      <c r="A270" s="14" t="s">
        <v>273</v>
      </c>
      <c r="B270" s="15" t="s">
        <v>255</v>
      </c>
      <c r="C270" s="16">
        <v>2.6127746883286701E-2</v>
      </c>
      <c r="D270" s="17" t="s">
        <v>255</v>
      </c>
      <c r="E270" s="18">
        <v>0.95032056742386894</v>
      </c>
    </row>
    <row r="271" spans="1:5" x14ac:dyDescent="0.3">
      <c r="A271" s="14" t="s">
        <v>274</v>
      </c>
      <c r="B271" s="15" t="s">
        <v>255</v>
      </c>
      <c r="C271" s="16">
        <v>1.36368637888977E-2</v>
      </c>
      <c r="D271" s="17" t="s">
        <v>255</v>
      </c>
      <c r="E271" s="18">
        <v>0.955144594114684</v>
      </c>
    </row>
    <row r="272" spans="1:5" x14ac:dyDescent="0.3">
      <c r="A272" s="14" t="s">
        <v>275</v>
      </c>
      <c r="B272" s="15" t="s">
        <v>255</v>
      </c>
      <c r="C272" s="16">
        <v>3.4206926303033498E-3</v>
      </c>
      <c r="D272" s="17" t="s">
        <v>255</v>
      </c>
      <c r="E272" s="18">
        <v>0.92037823777542804</v>
      </c>
    </row>
    <row r="273" spans="1:5" x14ac:dyDescent="0.3">
      <c r="A273" s="14" t="s">
        <v>276</v>
      </c>
      <c r="B273" s="15" t="s">
        <v>255</v>
      </c>
      <c r="C273" s="16">
        <v>5.2976283418416604E-3</v>
      </c>
      <c r="D273" s="17" t="s">
        <v>255</v>
      </c>
      <c r="E273" s="18">
        <v>0.83249433452609001</v>
      </c>
    </row>
    <row r="274" spans="1:5" x14ac:dyDescent="0.3">
      <c r="A274" s="14" t="s">
        <v>277</v>
      </c>
      <c r="B274" s="15" t="s">
        <v>255</v>
      </c>
      <c r="C274" s="16">
        <v>3.2558224600135501E-3</v>
      </c>
      <c r="D274" s="17" t="s">
        <v>255</v>
      </c>
      <c r="E274" s="18">
        <v>0.95099161148537104</v>
      </c>
    </row>
    <row r="275" spans="1:5" x14ac:dyDescent="0.3">
      <c r="A275" s="14" t="s">
        <v>278</v>
      </c>
      <c r="B275" s="15" t="s">
        <v>255</v>
      </c>
      <c r="C275" s="16">
        <v>1.2494772171620001E-2</v>
      </c>
      <c r="D275" s="17" t="s">
        <v>255</v>
      </c>
      <c r="E275" s="18">
        <v>0.95175880825306602</v>
      </c>
    </row>
    <row r="276" spans="1:5" x14ac:dyDescent="0.3">
      <c r="A276" s="14" t="s">
        <v>279</v>
      </c>
      <c r="B276" s="15" t="s">
        <v>255</v>
      </c>
      <c r="C276" s="16">
        <v>9.0226497199797501E-3</v>
      </c>
      <c r="D276" s="17" t="s">
        <v>255</v>
      </c>
      <c r="E276" s="18">
        <v>0.965987508431986</v>
      </c>
    </row>
    <row r="277" spans="1:5" x14ac:dyDescent="0.3">
      <c r="A277" s="14" t="s">
        <v>280</v>
      </c>
      <c r="B277" s="15" t="s">
        <v>255</v>
      </c>
      <c r="C277" s="16">
        <v>9.1996172860261197E-3</v>
      </c>
      <c r="D277" s="17" t="s">
        <v>255</v>
      </c>
      <c r="E277" s="18">
        <v>0.95099161148537104</v>
      </c>
    </row>
    <row r="278" spans="1:5" x14ac:dyDescent="0.3">
      <c r="A278" s="14" t="s">
        <v>281</v>
      </c>
      <c r="B278" s="15" t="s">
        <v>255</v>
      </c>
      <c r="C278" s="16">
        <v>6.4978115379111696E-3</v>
      </c>
      <c r="D278" s="17" t="s">
        <v>255</v>
      </c>
      <c r="E278" s="18">
        <v>0.84258056118579305</v>
      </c>
    </row>
    <row r="279" spans="1:5" x14ac:dyDescent="0.3">
      <c r="A279" s="14" t="s">
        <v>282</v>
      </c>
      <c r="B279" s="15" t="s">
        <v>255</v>
      </c>
      <c r="C279" s="16">
        <v>2.6944794353284798E-2</v>
      </c>
      <c r="D279" s="17" t="s">
        <v>255</v>
      </c>
      <c r="E279" s="18">
        <v>0.96474404069533803</v>
      </c>
    </row>
    <row r="280" spans="1:5" x14ac:dyDescent="0.3">
      <c r="A280" s="14" t="s">
        <v>283</v>
      </c>
      <c r="B280" s="15" t="s">
        <v>255</v>
      </c>
      <c r="C280" s="16">
        <v>2.1435446817069598E-3</v>
      </c>
      <c r="D280" s="17" t="s">
        <v>255</v>
      </c>
      <c r="E280" s="18">
        <v>0.93999888442571999</v>
      </c>
    </row>
    <row r="281" spans="1:5" x14ac:dyDescent="0.3">
      <c r="A281" s="14" t="s">
        <v>284</v>
      </c>
      <c r="B281" s="15" t="s">
        <v>255</v>
      </c>
      <c r="C281" s="16">
        <v>1.2322085280463E-2</v>
      </c>
      <c r="D281" s="17" t="s">
        <v>255</v>
      </c>
      <c r="E281" s="18">
        <v>0.93981363747701996</v>
      </c>
    </row>
    <row r="282" spans="1:5" x14ac:dyDescent="0.3">
      <c r="A282" s="14" t="s">
        <v>285</v>
      </c>
      <c r="B282" s="15" t="s">
        <v>255</v>
      </c>
      <c r="C282" s="16">
        <v>1.01836441326787E-2</v>
      </c>
      <c r="D282" s="17" t="s">
        <v>255</v>
      </c>
      <c r="E282" s="18">
        <v>0.93999888442571999</v>
      </c>
    </row>
    <row r="283" spans="1:5" x14ac:dyDescent="0.3">
      <c r="A283" s="14" t="s">
        <v>286</v>
      </c>
      <c r="B283" s="15" t="s">
        <v>255</v>
      </c>
      <c r="C283" s="16">
        <v>6.2885602908448399E-3</v>
      </c>
      <c r="D283" s="17" t="s">
        <v>255</v>
      </c>
      <c r="E283" s="18">
        <v>0.92381967867847703</v>
      </c>
    </row>
    <row r="284" spans="1:5" x14ac:dyDescent="0.3">
      <c r="A284" s="14" t="s">
        <v>287</v>
      </c>
      <c r="B284" s="15" t="s">
        <v>255</v>
      </c>
      <c r="C284" s="16">
        <v>2.3006882079325601E-2</v>
      </c>
      <c r="D284" s="17" t="s">
        <v>255</v>
      </c>
      <c r="E284" s="18">
        <v>0.92391189816533803</v>
      </c>
    </row>
    <row r="285" spans="1:5" x14ac:dyDescent="0.3">
      <c r="A285" s="14" t="s">
        <v>288</v>
      </c>
      <c r="B285" s="15" t="s">
        <v>255</v>
      </c>
      <c r="C285" s="16">
        <v>1.6453202863225502E-2</v>
      </c>
      <c r="D285" s="17" t="s">
        <v>255</v>
      </c>
      <c r="E285" s="18">
        <v>0.92381967867847703</v>
      </c>
    </row>
    <row r="286" spans="1:5" x14ac:dyDescent="0.3">
      <c r="A286" s="14" t="s">
        <v>289</v>
      </c>
      <c r="B286" s="15" t="s">
        <v>255</v>
      </c>
      <c r="C286" s="16">
        <v>1.34795053913155E-2</v>
      </c>
      <c r="D286" s="17" t="s">
        <v>255</v>
      </c>
      <c r="E286" s="18">
        <v>0.95424179301901701</v>
      </c>
    </row>
    <row r="287" spans="1:5" x14ac:dyDescent="0.3">
      <c r="A287" s="14" t="s">
        <v>290</v>
      </c>
      <c r="B287" s="15" t="s">
        <v>255</v>
      </c>
      <c r="C287" s="16">
        <v>2.62052649613982E-2</v>
      </c>
      <c r="D287" s="17" t="s">
        <v>255</v>
      </c>
      <c r="E287" s="18">
        <v>0.94527669316799001</v>
      </c>
    </row>
    <row r="288" spans="1:5" x14ac:dyDescent="0.3">
      <c r="A288" s="14" t="s">
        <v>291</v>
      </c>
      <c r="B288" s="15" t="s">
        <v>255</v>
      </c>
      <c r="C288" s="16">
        <v>1.41131095430551E-2</v>
      </c>
      <c r="D288" s="17" t="s">
        <v>255</v>
      </c>
      <c r="E288" s="18">
        <v>0.95424179301901701</v>
      </c>
    </row>
    <row r="289" spans="1:5" x14ac:dyDescent="0.3">
      <c r="A289" s="14" t="s">
        <v>292</v>
      </c>
      <c r="B289" s="15" t="s">
        <v>255</v>
      </c>
      <c r="C289" s="16">
        <v>4.8836233359158501E-2</v>
      </c>
      <c r="D289" s="17" t="s">
        <v>255</v>
      </c>
      <c r="E289" s="18">
        <v>0.95997109634400801</v>
      </c>
    </row>
    <row r="290" spans="1:5" x14ac:dyDescent="0.3">
      <c r="A290" s="14" t="s">
        <v>293</v>
      </c>
      <c r="B290" s="15" t="s">
        <v>255</v>
      </c>
      <c r="C290" s="16">
        <v>4.73553828525132E-3</v>
      </c>
      <c r="D290" s="17" t="s">
        <v>255</v>
      </c>
      <c r="E290" s="18">
        <v>0.95997109634400801</v>
      </c>
    </row>
    <row r="291" spans="1:5" x14ac:dyDescent="0.3">
      <c r="A291" s="14" t="s">
        <v>294</v>
      </c>
      <c r="B291" s="15" t="s">
        <v>255</v>
      </c>
      <c r="C291" s="16">
        <v>3.0450864652313801E-3</v>
      </c>
      <c r="D291" s="17" t="s">
        <v>255</v>
      </c>
      <c r="E291" s="18">
        <v>0.95179065020738396</v>
      </c>
    </row>
    <row r="292" spans="1:5" x14ac:dyDescent="0.3">
      <c r="A292" s="14" t="s">
        <v>295</v>
      </c>
      <c r="B292" s="15" t="s">
        <v>255</v>
      </c>
      <c r="C292" s="16">
        <v>1.14699874447707E-2</v>
      </c>
      <c r="D292" s="17" t="s">
        <v>255</v>
      </c>
      <c r="E292" s="18">
        <v>0.94998877953019001</v>
      </c>
    </row>
    <row r="293" spans="1:5" x14ac:dyDescent="0.3">
      <c r="A293" s="14" t="s">
        <v>296</v>
      </c>
      <c r="B293" s="15" t="s">
        <v>255</v>
      </c>
      <c r="C293" s="16">
        <v>8.4601176302507297E-3</v>
      </c>
      <c r="D293" s="17" t="s">
        <v>255</v>
      </c>
      <c r="E293" s="18">
        <v>0.95179065020738496</v>
      </c>
    </row>
    <row r="294" spans="1:5" x14ac:dyDescent="0.3">
      <c r="A294" s="14" t="s">
        <v>297</v>
      </c>
      <c r="B294" s="15" t="s">
        <v>255</v>
      </c>
      <c r="C294" s="16">
        <v>5.4280582972716703E-3</v>
      </c>
      <c r="D294" s="17" t="s">
        <v>255</v>
      </c>
      <c r="E294" s="18">
        <v>0.94753978530597605</v>
      </c>
    </row>
    <row r="295" spans="1:5" x14ac:dyDescent="0.3">
      <c r="A295" s="14" t="s">
        <v>298</v>
      </c>
      <c r="B295" s="15" t="s">
        <v>255</v>
      </c>
      <c r="C295" s="16">
        <v>2.0948821249064501E-2</v>
      </c>
      <c r="D295" s="17" t="s">
        <v>255</v>
      </c>
      <c r="E295" s="18">
        <v>0.94971386227917298</v>
      </c>
    </row>
    <row r="296" spans="1:5" x14ac:dyDescent="0.3">
      <c r="A296" s="14" t="s">
        <v>299</v>
      </c>
      <c r="B296" s="15" t="s">
        <v>255</v>
      </c>
      <c r="C296" s="16">
        <v>1.5187257997956199E-2</v>
      </c>
      <c r="D296" s="17" t="s">
        <v>255</v>
      </c>
      <c r="E296" s="18">
        <v>0.94753978530597605</v>
      </c>
    </row>
    <row r="297" spans="1:5" x14ac:dyDescent="0.3">
      <c r="A297" s="14" t="s">
        <v>300</v>
      </c>
      <c r="B297" s="15" t="s">
        <v>255</v>
      </c>
      <c r="C297" s="16">
        <v>6.8770597864494798E-3</v>
      </c>
      <c r="D297" s="17" t="s">
        <v>255</v>
      </c>
      <c r="E297" s="18">
        <v>0.90344522084434298</v>
      </c>
    </row>
    <row r="298" spans="1:5" x14ac:dyDescent="0.3">
      <c r="A298" s="14" t="s">
        <v>301</v>
      </c>
      <c r="B298" s="15" t="s">
        <v>255</v>
      </c>
      <c r="C298" s="16">
        <v>1.82971746062301E-2</v>
      </c>
      <c r="D298" s="17" t="s">
        <v>255</v>
      </c>
      <c r="E298" s="18">
        <v>0.90382565253242797</v>
      </c>
    </row>
    <row r="299" spans="1:5" x14ac:dyDescent="0.3">
      <c r="A299" s="14" t="s">
        <v>302</v>
      </c>
      <c r="B299" s="15" t="s">
        <v>255</v>
      </c>
      <c r="C299" s="16">
        <v>1.1485443944512E-2</v>
      </c>
      <c r="D299" s="17" t="s">
        <v>255</v>
      </c>
      <c r="E299" s="18">
        <v>0.90344522084434298</v>
      </c>
    </row>
    <row r="300" spans="1:5" x14ac:dyDescent="0.3">
      <c r="A300" s="14" t="s">
        <v>303</v>
      </c>
      <c r="B300" s="15" t="s">
        <v>255</v>
      </c>
      <c r="C300" s="16">
        <v>8.8421409729739497E-3</v>
      </c>
      <c r="D300" s="17" t="s">
        <v>255</v>
      </c>
      <c r="E300" s="18">
        <v>0.97263978829953301</v>
      </c>
    </row>
    <row r="301" spans="1:5" x14ac:dyDescent="0.3">
      <c r="A301" s="14" t="s">
        <v>304</v>
      </c>
      <c r="B301" s="15" t="s">
        <v>255</v>
      </c>
      <c r="C301" s="16">
        <v>1.00728699317065E-2</v>
      </c>
      <c r="D301" s="17" t="s">
        <v>255</v>
      </c>
      <c r="E301" s="18">
        <v>0.96948330969660002</v>
      </c>
    </row>
    <row r="302" spans="1:5" x14ac:dyDescent="0.3">
      <c r="A302" s="14" t="s">
        <v>305</v>
      </c>
      <c r="B302" s="15" t="s">
        <v>255</v>
      </c>
      <c r="C302" s="16">
        <v>3.0055802491317902E-3</v>
      </c>
      <c r="D302" s="17" t="s">
        <v>255</v>
      </c>
      <c r="E302" s="18">
        <v>0.88377361669346799</v>
      </c>
    </row>
    <row r="303" spans="1:5" x14ac:dyDescent="0.3">
      <c r="A303" s="14" t="s">
        <v>306</v>
      </c>
      <c r="B303" s="15" t="s">
        <v>255</v>
      </c>
      <c r="C303" s="16">
        <v>1.1030752258911701E-2</v>
      </c>
      <c r="D303" s="17" t="s">
        <v>255</v>
      </c>
      <c r="E303" s="18">
        <v>0.88386338725372704</v>
      </c>
    </row>
    <row r="304" spans="1:5" x14ac:dyDescent="0.3">
      <c r="A304" s="14" t="s">
        <v>307</v>
      </c>
      <c r="B304" s="15" t="s">
        <v>255</v>
      </c>
      <c r="C304" s="16">
        <v>1.04861556400094E-2</v>
      </c>
      <c r="D304" s="17" t="s">
        <v>255</v>
      </c>
      <c r="E304" s="18">
        <v>0.95581336072524203</v>
      </c>
    </row>
    <row r="305" spans="1:5" x14ac:dyDescent="0.3">
      <c r="A305" s="14" t="s">
        <v>308</v>
      </c>
      <c r="B305" s="15" t="s">
        <v>255</v>
      </c>
      <c r="C305" s="16">
        <v>7.9946562958199095E-3</v>
      </c>
      <c r="D305" s="17" t="s">
        <v>255</v>
      </c>
      <c r="E305" s="18">
        <v>0.88377361669346699</v>
      </c>
    </row>
    <row r="306" spans="1:5" x14ac:dyDescent="0.3">
      <c r="A306" s="14" t="s">
        <v>309</v>
      </c>
      <c r="B306" s="15" t="s">
        <v>255</v>
      </c>
      <c r="C306" s="16">
        <v>8.2321004903864996E-3</v>
      </c>
      <c r="D306" s="17" t="s">
        <v>255</v>
      </c>
      <c r="E306" s="18">
        <v>0.96549497574242105</v>
      </c>
    </row>
    <row r="307" spans="1:5" x14ac:dyDescent="0.3">
      <c r="A307" s="14" t="s">
        <v>310</v>
      </c>
      <c r="B307" s="15" t="s">
        <v>255</v>
      </c>
      <c r="C307" s="16">
        <v>3.3339340290551203E-2</v>
      </c>
      <c r="D307" s="17" t="s">
        <v>255</v>
      </c>
      <c r="E307" s="18">
        <v>0.97721193410542595</v>
      </c>
    </row>
    <row r="308" spans="1:5" x14ac:dyDescent="0.3">
      <c r="A308" s="14" t="s">
        <v>311</v>
      </c>
      <c r="B308" s="15" t="s">
        <v>255</v>
      </c>
      <c r="C308" s="16">
        <v>2.1601697658650401E-2</v>
      </c>
      <c r="D308" s="17" t="s">
        <v>255</v>
      </c>
      <c r="E308" s="18">
        <v>0.969618478618543</v>
      </c>
    </row>
    <row r="309" spans="1:5" x14ac:dyDescent="0.3">
      <c r="A309" s="14" t="s">
        <v>312</v>
      </c>
      <c r="B309" s="15" t="s">
        <v>255</v>
      </c>
      <c r="C309" s="16">
        <v>2.7202933642906199E-2</v>
      </c>
      <c r="D309" s="17" t="s">
        <v>255</v>
      </c>
      <c r="E309" s="18">
        <v>0.97142950926263705</v>
      </c>
    </row>
    <row r="310" spans="1:5" x14ac:dyDescent="0.3">
      <c r="A310" s="14" t="s">
        <v>313</v>
      </c>
      <c r="B310" s="15" t="s">
        <v>255</v>
      </c>
      <c r="C310" s="16">
        <v>6.51605989098518E-3</v>
      </c>
      <c r="D310" s="17" t="s">
        <v>255</v>
      </c>
      <c r="E310" s="18">
        <v>0.96347628809900099</v>
      </c>
    </row>
    <row r="311" spans="1:5" x14ac:dyDescent="0.3">
      <c r="A311" s="14" t="s">
        <v>314</v>
      </c>
      <c r="B311" s="15" t="s">
        <v>255</v>
      </c>
      <c r="C311" s="16">
        <v>1.56064004960536E-2</v>
      </c>
      <c r="D311" s="17" t="s">
        <v>255</v>
      </c>
      <c r="E311" s="18">
        <v>0.95992507595346599</v>
      </c>
    </row>
    <row r="312" spans="1:5" x14ac:dyDescent="0.3">
      <c r="A312" s="14" t="s">
        <v>315</v>
      </c>
      <c r="B312" s="15" t="s">
        <v>255</v>
      </c>
      <c r="C312" s="16">
        <v>1.5240028253196E-2</v>
      </c>
      <c r="D312" s="17" t="s">
        <v>255</v>
      </c>
      <c r="E312" s="18">
        <v>0.95659254246971603</v>
      </c>
    </row>
    <row r="313" spans="1:5" x14ac:dyDescent="0.3">
      <c r="A313" s="14" t="s">
        <v>316</v>
      </c>
      <c r="B313" s="15" t="s">
        <v>255</v>
      </c>
      <c r="C313" s="16">
        <v>9.2660534291422805E-3</v>
      </c>
      <c r="D313" s="17" t="s">
        <v>255</v>
      </c>
      <c r="E313" s="18">
        <v>0.96347628809900099</v>
      </c>
    </row>
    <row r="314" spans="1:5" x14ac:dyDescent="0.3">
      <c r="A314" s="14" t="s">
        <v>317</v>
      </c>
      <c r="B314" s="15" t="s">
        <v>255</v>
      </c>
      <c r="C314" s="16">
        <v>1.01803512321196E-2</v>
      </c>
      <c r="D314" s="17" t="s">
        <v>255</v>
      </c>
      <c r="E314" s="18">
        <v>0.94780101976981901</v>
      </c>
    </row>
    <row r="315" spans="1:5" x14ac:dyDescent="0.3">
      <c r="A315" s="14" t="s">
        <v>318</v>
      </c>
      <c r="B315" s="15" t="s">
        <v>255</v>
      </c>
      <c r="C315" s="16">
        <v>2.2709590334090101E-2</v>
      </c>
      <c r="D315" s="17" t="s">
        <v>255</v>
      </c>
      <c r="E315" s="18">
        <v>0.96687332847052099</v>
      </c>
    </row>
    <row r="316" spans="1:5" x14ac:dyDescent="0.3">
      <c r="A316" s="14" t="s">
        <v>319</v>
      </c>
      <c r="B316" s="15" t="s">
        <v>255</v>
      </c>
      <c r="C316" s="16">
        <v>1.17189297970732E-2</v>
      </c>
      <c r="D316" s="17" t="s">
        <v>255</v>
      </c>
      <c r="E316" s="18">
        <v>0.93137659956869301</v>
      </c>
    </row>
    <row r="317" spans="1:5" x14ac:dyDescent="0.3">
      <c r="A317" s="14" t="s">
        <v>320</v>
      </c>
      <c r="B317" s="15" t="s">
        <v>255</v>
      </c>
      <c r="C317" s="16">
        <v>3.8407958135624601E-2</v>
      </c>
      <c r="D317" s="17" t="s">
        <v>255</v>
      </c>
      <c r="E317" s="18">
        <v>0.92705292351748503</v>
      </c>
    </row>
    <row r="318" spans="1:5" x14ac:dyDescent="0.3">
      <c r="A318" s="14" t="s">
        <v>321</v>
      </c>
      <c r="B318" s="15" t="s">
        <v>255</v>
      </c>
      <c r="C318" s="16">
        <v>2.7007973808798401E-2</v>
      </c>
      <c r="D318" s="17" t="s">
        <v>255</v>
      </c>
      <c r="E318" s="18">
        <v>0.93137659956869301</v>
      </c>
    </row>
    <row r="319" spans="1:5" x14ac:dyDescent="0.3">
      <c r="A319" s="14" t="s">
        <v>322</v>
      </c>
      <c r="B319" s="15" t="s">
        <v>255</v>
      </c>
      <c r="C319" s="16">
        <v>2.3904552981785201E-2</v>
      </c>
      <c r="D319" s="17" t="s">
        <v>255</v>
      </c>
      <c r="E319" s="18">
        <v>0.86599092459633797</v>
      </c>
    </row>
    <row r="320" spans="1:5" x14ac:dyDescent="0.3">
      <c r="A320" s="14" t="s">
        <v>323</v>
      </c>
      <c r="B320" s="15" t="s">
        <v>255</v>
      </c>
      <c r="C320" s="16">
        <v>6.4977700531069396E-2</v>
      </c>
      <c r="D320" s="17" t="s">
        <v>255</v>
      </c>
      <c r="E320" s="18">
        <v>0.870038238598276</v>
      </c>
    </row>
    <row r="321" spans="1:5" x14ac:dyDescent="0.3">
      <c r="A321" s="14" t="s">
        <v>324</v>
      </c>
      <c r="B321" s="15" t="s">
        <v>255</v>
      </c>
      <c r="C321" s="16">
        <v>3.5711875081333E-2</v>
      </c>
      <c r="D321" s="17" t="s">
        <v>255</v>
      </c>
      <c r="E321" s="18">
        <v>0.86599092459633897</v>
      </c>
    </row>
    <row r="322" spans="1:5" x14ac:dyDescent="0.3">
      <c r="A322" s="14" t="s">
        <v>325</v>
      </c>
      <c r="B322" s="15" t="s">
        <v>255</v>
      </c>
      <c r="C322" s="16">
        <v>4.3714977247183099E-3</v>
      </c>
      <c r="D322" s="17" t="s">
        <v>255</v>
      </c>
      <c r="E322" s="18">
        <v>0.95110193783310104</v>
      </c>
    </row>
    <row r="323" spans="1:5" x14ac:dyDescent="0.3">
      <c r="A323" s="14" t="s">
        <v>326</v>
      </c>
      <c r="B323" s="15" t="s">
        <v>255</v>
      </c>
      <c r="C323" s="16">
        <v>1.3656553477285401E-2</v>
      </c>
      <c r="D323" s="17" t="s">
        <v>255</v>
      </c>
      <c r="E323" s="18">
        <v>0.947574927773017</v>
      </c>
    </row>
    <row r="324" spans="1:5" x14ac:dyDescent="0.3">
      <c r="A324" s="14" t="s">
        <v>327</v>
      </c>
      <c r="B324" s="15" t="s">
        <v>255</v>
      </c>
      <c r="C324" s="16">
        <v>9.2332779806406796E-3</v>
      </c>
      <c r="D324" s="17" t="s">
        <v>255</v>
      </c>
      <c r="E324" s="18">
        <v>0.95110193783310104</v>
      </c>
    </row>
    <row r="325" spans="1:5" x14ac:dyDescent="0.3">
      <c r="A325" s="14" t="s">
        <v>328</v>
      </c>
      <c r="B325" s="15" t="s">
        <v>255</v>
      </c>
      <c r="C325" s="16">
        <v>4.13688907352779E-2</v>
      </c>
      <c r="D325" s="17" t="s">
        <v>255</v>
      </c>
      <c r="E325" s="18">
        <v>0.42798650346656297</v>
      </c>
    </row>
    <row r="326" spans="1:5" x14ac:dyDescent="0.3">
      <c r="A326" s="14" t="s">
        <v>329</v>
      </c>
      <c r="B326" s="15" t="s">
        <v>255</v>
      </c>
      <c r="C326" s="16">
        <v>9.5527635648327502E-2</v>
      </c>
      <c r="D326" s="17" t="s">
        <v>255</v>
      </c>
      <c r="E326" s="18">
        <v>0.44282959655040499</v>
      </c>
    </row>
    <row r="327" spans="1:5" ht="15" thickBot="1" x14ac:dyDescent="0.35">
      <c r="A327" s="19" t="s">
        <v>330</v>
      </c>
      <c r="B327" s="20" t="s">
        <v>255</v>
      </c>
      <c r="C327" s="21">
        <v>5.3191115750602702E-2</v>
      </c>
      <c r="D327" s="22" t="s">
        <v>255</v>
      </c>
      <c r="E327" s="23">
        <v>0.42798650346656297</v>
      </c>
    </row>
  </sheetData>
  <mergeCells count="2">
    <mergeCell ref="B1:C1"/>
    <mergeCell ref="D1:E1"/>
  </mergeCells>
  <conditionalFormatting sqref="F3:F327">
    <cfRule type="cellIs" dxfId="0" priority="1" operator="equal">
      <formula>"bad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Ritchie</dc:creator>
  <cp:lastModifiedBy>Scott Ritchie</cp:lastModifiedBy>
  <dcterms:created xsi:type="dcterms:W3CDTF">2022-12-15T02:54:35Z</dcterms:created>
  <dcterms:modified xsi:type="dcterms:W3CDTF">2022-12-15T02:55:12Z</dcterms:modified>
</cp:coreProperties>
</file>